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Zhang JJ\Desktop\血肽文章\FIP投稿\1. Figures and Tables\"/>
    </mc:Choice>
  </mc:AlternateContent>
  <xr:revisionPtr revIDLastSave="0" documentId="13_ncr:1_{71B3BC7D-E659-43B5-8F8E-5CDC345A6B14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Proteins" sheetId="1" r:id="rId1"/>
    <sheet name="Peptides" sheetId="3" r:id="rId2"/>
  </sheets>
  <definedNames>
    <definedName name="_xlnm._FilterDatabase" localSheetId="1" hidden="1">Peptides!$A$1:$A$694</definedName>
  </definedNames>
  <calcPr calcId="191029"/>
</workbook>
</file>

<file path=xl/sharedStrings.xml><?xml version="1.0" encoding="utf-8"?>
<sst xmlns="http://schemas.openxmlformats.org/spreadsheetml/2006/main" count="2217" uniqueCount="1496">
  <si>
    <t>Accession</t>
  </si>
  <si>
    <t>Description</t>
  </si>
  <si>
    <t>Coverage [%]</t>
  </si>
  <si>
    <t>MW [kDa]</t>
  </si>
  <si>
    <t>A0A5F5Q281</t>
  </si>
  <si>
    <t>F6RTI8</t>
  </si>
  <si>
    <t>F6R735</t>
  </si>
  <si>
    <t>A0A3Q2H333</t>
  </si>
  <si>
    <t>F6SKT2</t>
  </si>
  <si>
    <t>F7CGV8</t>
  </si>
  <si>
    <t>A0A3Q2KM06</t>
  </si>
  <si>
    <t>F6R4Y3</t>
  </si>
  <si>
    <t>O46542</t>
  </si>
  <si>
    <t>F6PVJ6</t>
  </si>
  <si>
    <t>A0A3Q2GSJ8</t>
  </si>
  <si>
    <t>H9GZQ9</t>
  </si>
  <si>
    <t>F6RZ46</t>
  </si>
  <si>
    <t>Q28372</t>
  </si>
  <si>
    <t>F6VJR6</t>
  </si>
  <si>
    <t>A0A1K0FUE2</t>
  </si>
  <si>
    <t>A0A3Q2HXD5</t>
  </si>
  <si>
    <t>F7ATL5</t>
  </si>
  <si>
    <t>H9GZT5</t>
  </si>
  <si>
    <t>A0A3Q2GWN9</t>
  </si>
  <si>
    <t>B5BV09</t>
  </si>
  <si>
    <t>F7E0H3</t>
  </si>
  <si>
    <t>A0A3Q2H7K2</t>
  </si>
  <si>
    <t>P01959</t>
  </si>
  <si>
    <t>A0A0A1E6K2</t>
  </si>
  <si>
    <t>A0A3Q2KTQ9</t>
  </si>
  <si>
    <t>F7C450</t>
  </si>
  <si>
    <t>F6YV40</t>
  </si>
  <si>
    <t>A0A5F5PLU0</t>
  </si>
  <si>
    <t>A0A3Q2HNH0</t>
  </si>
  <si>
    <t>F6UF75</t>
  </si>
  <si>
    <t>A0A3Q2I6F9</t>
  </si>
  <si>
    <t>A0A0A1E6L5</t>
  </si>
  <si>
    <t>K9K2J3</t>
  </si>
  <si>
    <t>A0A0A1E550</t>
  </si>
  <si>
    <t>F6R942</t>
  </si>
  <si>
    <t>A0A5F5PQF3</t>
  </si>
  <si>
    <t>F6XWG3</t>
  </si>
  <si>
    <t>F7BH47</t>
  </si>
  <si>
    <t>F7BH02</t>
  </si>
  <si>
    <t>A0A3Q2HJF2</t>
  </si>
  <si>
    <t>F6Z2L5</t>
  </si>
  <si>
    <t>A0A3Q2H5H2</t>
  </si>
  <si>
    <t>A0A3Q2GVL2</t>
  </si>
  <si>
    <t>A0A3Q2HGH7</t>
  </si>
  <si>
    <t>Q95M34</t>
  </si>
  <si>
    <t>A0A3Q2IEM4</t>
  </si>
  <si>
    <t>F6ZSB4</t>
  </si>
  <si>
    <t>F6XWM5</t>
  </si>
  <si>
    <t>F6UME7</t>
  </si>
  <si>
    <t>F6QX36</t>
  </si>
  <si>
    <t>F6ZNX3</t>
  </si>
  <si>
    <t>A0A5F5Q216</t>
  </si>
  <si>
    <t>B2B9I8</t>
  </si>
  <si>
    <t>A0A3Q2HBP5</t>
  </si>
  <si>
    <t>A0A5F5PKC8</t>
  </si>
  <si>
    <t>F6Q1N6</t>
  </si>
  <si>
    <t>H9GZU8</t>
  </si>
  <si>
    <t>A0A3Q2LCW0</t>
  </si>
  <si>
    <t>A0A0A1E927</t>
  </si>
  <si>
    <t>F6Q1M4</t>
  </si>
  <si>
    <t>Collagen type I alpha 1 chain</t>
  </si>
  <si>
    <t xml:space="preserve">Collagen type VI alpha 3 chain </t>
  </si>
  <si>
    <t xml:space="preserve">Collagen type VI alpha 1 chain </t>
  </si>
  <si>
    <t xml:space="preserve">Collagen type III alpha 1 chain </t>
  </si>
  <si>
    <t xml:space="preserve">Decorin </t>
  </si>
  <si>
    <t xml:space="preserve">Mimecan </t>
  </si>
  <si>
    <t xml:space="preserve">Biglycan </t>
  </si>
  <si>
    <t xml:space="preserve">Uncharacterized protein </t>
  </si>
  <si>
    <t xml:space="preserve">Proline and arginine rich end leucine rich repeat protein </t>
  </si>
  <si>
    <t xml:space="preserve">Gelsolin </t>
  </si>
  <si>
    <t xml:space="preserve">Alpha-1B-glycoprotein </t>
  </si>
  <si>
    <t xml:space="preserve">Globin A1 </t>
  </si>
  <si>
    <t xml:space="preserve">Vimentin </t>
  </si>
  <si>
    <t xml:space="preserve">Keratin 15 </t>
  </si>
  <si>
    <t xml:space="preserve">Beta-1 metal-binding globulin </t>
  </si>
  <si>
    <t xml:space="preserve">Alpha-1-antitrypsin </t>
  </si>
  <si>
    <t xml:space="preserve">Tubulin beta chain </t>
  </si>
  <si>
    <t>Periostin</t>
    <phoneticPr fontId="1" type="noConversion"/>
  </si>
  <si>
    <t xml:space="preserve">Hemoglobin subunit alpha </t>
  </si>
  <si>
    <t xml:space="preserve">Immmunoglobulin lambda light chain variable region (Fragment) </t>
  </si>
  <si>
    <t xml:space="preserve">Actin, cytoplasmic 1 </t>
  </si>
  <si>
    <t xml:space="preserve">Alpha-2-HS-glycoprotein </t>
  </si>
  <si>
    <t>Glyceraldehyde-3-phosphate dehydrogenase</t>
    <phoneticPr fontId="1" type="noConversion"/>
  </si>
  <si>
    <t xml:space="preserve">Collagen type V alpha 1 chain </t>
  </si>
  <si>
    <t xml:space="preserve">Microfibril associated protein 4 </t>
  </si>
  <si>
    <t xml:space="preserve">Protein S100 </t>
  </si>
  <si>
    <t xml:space="preserve">Keratin, type II cuticular Hb5 </t>
  </si>
  <si>
    <t xml:space="preserve">Heat shock cognate 71 kDa protein-like protein (Fragment) </t>
  </si>
  <si>
    <t xml:space="preserve">Alpha-2-macroglobulin </t>
  </si>
  <si>
    <t xml:space="preserve">Lamin A/C </t>
  </si>
  <si>
    <t xml:space="preserve">Keratin 4 </t>
  </si>
  <si>
    <t xml:space="preserve">Collagen type V alpha 2 chain </t>
  </si>
  <si>
    <t xml:space="preserve">Filamin A </t>
  </si>
  <si>
    <t xml:space="preserve">AHNAK nucleoprotein </t>
  </si>
  <si>
    <t xml:space="preserve">Apolipoprotein E </t>
  </si>
  <si>
    <t xml:space="preserve">Heparan sulfate proteoglycan 2 </t>
  </si>
  <si>
    <t xml:space="preserve">Actinin alpha 4 </t>
  </si>
  <si>
    <t xml:space="preserve">Fibrillin 1 </t>
  </si>
  <si>
    <t xml:space="preserve">Immunoglobulin gamma 1 heavy chain constant region (Fragment) </t>
  </si>
  <si>
    <t>2-phospho-D-glycerate hydro-lyase</t>
    <phoneticPr fontId="1" type="noConversion"/>
  </si>
  <si>
    <t xml:space="preserve">Tubulin alpha chain </t>
  </si>
  <si>
    <t xml:space="preserve">Haptoglobin </t>
  </si>
  <si>
    <t xml:space="preserve">Elongation factor 1-alpha </t>
  </si>
  <si>
    <t xml:space="preserve">Inter-alpha-trypsin inhibitor heavy chain 1 </t>
  </si>
  <si>
    <t xml:space="preserve">Collagen type XIV alpha 1 chain </t>
  </si>
  <si>
    <t xml:space="preserve">Desmin </t>
  </si>
  <si>
    <t xml:space="preserve">Annexin </t>
  </si>
  <si>
    <t xml:space="preserve">Actin gamma 2, smooth muscle </t>
  </si>
  <si>
    <t xml:space="preserve">Collagen type XI alpha 1 chain </t>
  </si>
  <si>
    <t xml:space="preserve">Cathepsin E </t>
  </si>
  <si>
    <t xml:space="preserve">Lumican </t>
    <phoneticPr fontId="1" type="noConversion"/>
  </si>
  <si>
    <t xml:space="preserve">Albumin </t>
    <phoneticPr fontId="1" type="noConversion"/>
  </si>
  <si>
    <t>Sequence</t>
  </si>
  <si>
    <t>Protein</t>
  </si>
  <si>
    <t>VGGGFGF</t>
  </si>
  <si>
    <t>86-92</t>
  </si>
  <si>
    <t>ALGGFGF</t>
  </si>
  <si>
    <t>84-90</t>
  </si>
  <si>
    <t>GPAGPMGL</t>
  </si>
  <si>
    <t>564-571</t>
  </si>
  <si>
    <t>IVPSPAF</t>
  </si>
  <si>
    <t>886-892</t>
  </si>
  <si>
    <t>VDAASLR</t>
  </si>
  <si>
    <t>237-243</t>
  </si>
  <si>
    <t>MGFPGPK</t>
  </si>
  <si>
    <t>637-643</t>
  </si>
  <si>
    <t>GGGPGPMGL</t>
  </si>
  <si>
    <t>85-93</t>
  </si>
  <si>
    <t>LGTNPLK</t>
  </si>
  <si>
    <t>182-188</t>
  </si>
  <si>
    <t>GGGFGGPGF</t>
  </si>
  <si>
    <t>123-131</t>
  </si>
  <si>
    <t>IGIGDMF</t>
  </si>
  <si>
    <t>756-762</t>
  </si>
  <si>
    <t>PVGAVGPR</t>
  </si>
  <si>
    <t>987-994</t>
  </si>
  <si>
    <t>LLGAPGIL</t>
  </si>
  <si>
    <t>864-871</t>
  </si>
  <si>
    <t>YLDISF</t>
  </si>
  <si>
    <t>191-196</t>
  </si>
  <si>
    <t>LTEAPIN</t>
  </si>
  <si>
    <t>106-112</t>
  </si>
  <si>
    <t>NIPMGLL</t>
  </si>
  <si>
    <t>485-491</t>
  </si>
  <si>
    <t>IAFNPSL</t>
  </si>
  <si>
    <t>689-695</t>
  </si>
  <si>
    <t>ADIPNLK</t>
  </si>
  <si>
    <t>140-146</t>
  </si>
  <si>
    <t>FAVAPNR</t>
  </si>
  <si>
    <t>187-193</t>
  </si>
  <si>
    <t>LMLPFR</t>
  </si>
  <si>
    <t>377-382</t>
  </si>
  <si>
    <t>FIDNLR</t>
  </si>
  <si>
    <t>69-74</t>
  </si>
  <si>
    <t>LDFTGNL</t>
  </si>
  <si>
    <t>148-154</t>
  </si>
  <si>
    <t>LMQLEF</t>
  </si>
  <si>
    <t>1891-1896</t>
  </si>
  <si>
    <t>PVGPTGPVG</t>
  </si>
  <si>
    <t>750-758</t>
  </si>
  <si>
    <t>SFLPQPP</t>
  </si>
  <si>
    <t>1256-1262</t>
  </si>
  <si>
    <t>VFSVSTF</t>
  </si>
  <si>
    <t>1288-1294</t>
  </si>
  <si>
    <t>SLVDLQL</t>
  </si>
  <si>
    <t>141-147</t>
  </si>
  <si>
    <t>IVTDLTK</t>
  </si>
  <si>
    <t>246-252</t>
  </si>
  <si>
    <t>FSGLDGAK</t>
  </si>
  <si>
    <t>269-276</t>
  </si>
  <si>
    <t>DVQFTW</t>
  </si>
  <si>
    <t>198-203</t>
  </si>
  <si>
    <t>LIGITGAR</t>
  </si>
  <si>
    <t>922-929</t>
  </si>
  <si>
    <t>IDIEWK</t>
  </si>
  <si>
    <t>352-357</t>
  </si>
  <si>
    <t>LPQPPQE</t>
  </si>
  <si>
    <t>1258-1264</t>
  </si>
  <si>
    <t>GPAGPTGPVG</t>
  </si>
  <si>
    <t>1052-1061</t>
  </si>
  <si>
    <t>GPVGAVGPR</t>
  </si>
  <si>
    <t>986-994</t>
  </si>
  <si>
    <t>FVLDTSE</t>
  </si>
  <si>
    <t>40-46</t>
  </si>
  <si>
    <t>GLLGAPGIL</t>
  </si>
  <si>
    <t>863-871</t>
  </si>
  <si>
    <t>TYFPHF</t>
  </si>
  <si>
    <t>42-47</t>
  </si>
  <si>
    <t>PLVEEPK</t>
  </si>
  <si>
    <t>391-397</t>
  </si>
  <si>
    <t>LAGLDTLL</t>
  </si>
  <si>
    <t>1001-1008</t>
  </si>
  <si>
    <t>FGYDGDF</t>
  </si>
  <si>
    <t>1108-1114</t>
  </si>
  <si>
    <t>EIQPSTF</t>
  </si>
  <si>
    <t>339-345</t>
  </si>
  <si>
    <t>VFIPAEF</t>
  </si>
  <si>
    <t>502-508</t>
  </si>
  <si>
    <t>GPIGPVGAR</t>
  </si>
  <si>
    <t>1133-1141</t>
  </si>
  <si>
    <t>VVGLPGQR</t>
  </si>
  <si>
    <t>1017-1024</t>
  </si>
  <si>
    <t>VMGFPGPK</t>
  </si>
  <si>
    <t>636-643</t>
  </si>
  <si>
    <t>LEDAFLK</t>
  </si>
  <si>
    <t>796-802</t>
  </si>
  <si>
    <t>GYDGDFY</t>
  </si>
  <si>
    <t>1109-1115</t>
  </si>
  <si>
    <t>GSWRPSF</t>
  </si>
  <si>
    <t>2500-2506</t>
  </si>
  <si>
    <t>GPAGPQGPR</t>
  </si>
  <si>
    <t>1142-1150</t>
  </si>
  <si>
    <t>GPVGPTGPVG</t>
  </si>
  <si>
    <t>749-758</t>
  </si>
  <si>
    <t>LILDHNL</t>
  </si>
  <si>
    <t>98-104</t>
  </si>
  <si>
    <t>FYGPELL</t>
  </si>
  <si>
    <t>161-167</t>
  </si>
  <si>
    <t>GFGLGGGAGF</t>
  </si>
  <si>
    <t>109-118</t>
  </si>
  <si>
    <t>IWHHTF</t>
  </si>
  <si>
    <t>85-90</t>
  </si>
  <si>
    <t>GVVGPQGAR</t>
  </si>
  <si>
    <t>155-163</t>
  </si>
  <si>
    <t>IAPLQGML</t>
  </si>
  <si>
    <t>510-517</t>
  </si>
  <si>
    <t>WLGLQNL</t>
  </si>
  <si>
    <t>127-133</t>
  </si>
  <si>
    <t>IASTPLEL</t>
  </si>
  <si>
    <t>203-210</t>
  </si>
  <si>
    <t>LIVPSPAF</t>
  </si>
  <si>
    <t>885-892</t>
  </si>
  <si>
    <t>YQTDGVY</t>
  </si>
  <si>
    <t>65-71</t>
  </si>
  <si>
    <t>PVVRDFL</t>
  </si>
  <si>
    <t>753-759</t>
  </si>
  <si>
    <t>AWRPTAF</t>
  </si>
  <si>
    <t>YVVQDAR</t>
  </si>
  <si>
    <t>926-932</t>
  </si>
  <si>
    <t>GFSGLDGAK</t>
  </si>
  <si>
    <t>268-276</t>
  </si>
  <si>
    <t>SGPFGQIF</t>
  </si>
  <si>
    <t>78-85</t>
  </si>
  <si>
    <t>LELDLSY</t>
  </si>
  <si>
    <t>260-266</t>
  </si>
  <si>
    <t>VGAPGPAGAR</t>
  </si>
  <si>
    <t>223-232</t>
  </si>
  <si>
    <t>GPSGPQGVR</t>
  </si>
  <si>
    <t>995-1003</t>
  </si>
  <si>
    <t>SFGGGLGGGF</t>
  </si>
  <si>
    <t>73-82</t>
  </si>
  <si>
    <t>VILPVPAF</t>
  </si>
  <si>
    <t>266-273</t>
  </si>
  <si>
    <t>VVEHPEF</t>
  </si>
  <si>
    <t>2-8</t>
    <phoneticPr fontId="1" type="noConversion"/>
  </si>
  <si>
    <t>PMGLMGPR</t>
  </si>
  <si>
    <t>90-97</t>
  </si>
  <si>
    <t>QELLGGVF</t>
  </si>
  <si>
    <t>1009-1016</t>
  </si>
  <si>
    <t>SGGFDFSF</t>
  </si>
  <si>
    <t>1250-1257</t>
  </si>
  <si>
    <t>ALGFTGGEL</t>
  </si>
  <si>
    <t>211-219</t>
  </si>
  <si>
    <t>SAIQLGNY</t>
  </si>
  <si>
    <t>352-359</t>
  </si>
  <si>
    <t>QFGVAPFT</t>
  </si>
  <si>
    <t>1261-1268</t>
  </si>
  <si>
    <t>PGADGVAGPK</t>
  </si>
  <si>
    <t>553-562</t>
  </si>
  <si>
    <t>AASSYLTR</t>
  </si>
  <si>
    <t>196-203</t>
  </si>
  <si>
    <t>FEIAKDF</t>
  </si>
  <si>
    <t>631-637</t>
  </si>
  <si>
    <t>AVAIPTFR</t>
  </si>
  <si>
    <t>1085-1092</t>
  </si>
  <si>
    <t>LAAPPPPVL</t>
  </si>
  <si>
    <t>207-215</t>
  </si>
  <si>
    <t>PGPAGPAGPR</t>
  </si>
  <si>
    <t>271-280</t>
  </si>
  <si>
    <t>LVVYPWT</t>
  </si>
  <si>
    <t>33-39</t>
  </si>
  <si>
    <t>QEDPDKF</t>
  </si>
  <si>
    <t>LLDGSINF</t>
  </si>
  <si>
    <t>1543-1550</t>
  </si>
  <si>
    <t>LDLDYEL</t>
  </si>
  <si>
    <t>1911-1917</t>
  </si>
  <si>
    <t>PAGPTGPVGK</t>
  </si>
  <si>
    <t>1053-1062</t>
  </si>
  <si>
    <t>PSIVGRPR</t>
  </si>
  <si>
    <t>33-40</t>
  </si>
  <si>
    <t>AGPAGPIGSR</t>
  </si>
  <si>
    <t>598-607</t>
  </si>
  <si>
    <t>LGAPGPSGAR</t>
  </si>
  <si>
    <t>724-733</t>
  </si>
  <si>
    <t>GVVGLPGQR</t>
  </si>
  <si>
    <t>1016-1024</t>
  </si>
  <si>
    <t>GSEGPQGVR</t>
  </si>
  <si>
    <t>419-427</t>
  </si>
  <si>
    <t>IGIGDMFH</t>
  </si>
  <si>
    <t>756-763</t>
  </si>
  <si>
    <t>GVMGFPGPK</t>
  </si>
  <si>
    <t>635-643</t>
  </si>
  <si>
    <t>WALPEQF</t>
  </si>
  <si>
    <t>516-522</t>
  </si>
  <si>
    <t>FAEEGPKL</t>
  </si>
  <si>
    <t>580-587</t>
  </si>
  <si>
    <t>PDVQFTW</t>
  </si>
  <si>
    <t>197-203</t>
  </si>
  <si>
    <t>PGPIGPAGAR</t>
  </si>
  <si>
    <t>475-484</t>
  </si>
  <si>
    <t>VIQPLPIL</t>
  </si>
  <si>
    <t>1426-1433</t>
  </si>
  <si>
    <t>VIDIYTGL</t>
  </si>
  <si>
    <t>1652-1659</t>
  </si>
  <si>
    <t>AGPIGPVGAR</t>
  </si>
  <si>
    <t>1132-1141</t>
  </si>
  <si>
    <t>FVTPLTSM</t>
  </si>
  <si>
    <t>601-608</t>
  </si>
  <si>
    <t>LPTGLPVSL</t>
  </si>
  <si>
    <t>202-210</t>
  </si>
  <si>
    <t>IIGGLLDAK</t>
  </si>
  <si>
    <t>103-111</t>
  </si>
  <si>
    <t>ISLPLPNF</t>
  </si>
  <si>
    <t>440-447</t>
  </si>
  <si>
    <t>VYLMDDF</t>
  </si>
  <si>
    <t>696-702</t>
  </si>
  <si>
    <t>AGVMGPAGSR</t>
  </si>
  <si>
    <t>412-421</t>
  </si>
  <si>
    <t>YEVAPDGR</t>
  </si>
  <si>
    <t>1858-1865</t>
  </si>
  <si>
    <t>IDISSPEF</t>
  </si>
  <si>
    <t>245-252</t>
  </si>
  <si>
    <t>LGLQNLHL</t>
  </si>
  <si>
    <t>128-135</t>
  </si>
  <si>
    <t>VGPVGAVGPR</t>
  </si>
  <si>
    <t>985-994</t>
  </si>
  <si>
    <t>ISFIPDFA</t>
  </si>
  <si>
    <t>1078-1085</t>
  </si>
  <si>
    <t>PGTVGPAGVR</t>
  </si>
  <si>
    <t>1069-1078</t>
  </si>
  <si>
    <t>LDVMVSTF</t>
  </si>
  <si>
    <t>9-16</t>
    <phoneticPr fontId="1" type="noConversion"/>
  </si>
  <si>
    <t>SFLPQPPQ</t>
  </si>
  <si>
    <t>1256-1263</t>
  </si>
  <si>
    <t>NVGVPDVTL</t>
  </si>
  <si>
    <t>5417-5425</t>
  </si>
  <si>
    <t>GPMGLMGPR</t>
  </si>
  <si>
    <t>89-97</t>
  </si>
  <si>
    <t>LAAIDEASK</t>
  </si>
  <si>
    <t>253-261</t>
  </si>
  <si>
    <t>FILPDQGK</t>
  </si>
  <si>
    <t>279-286</t>
  </si>
  <si>
    <t>FADIPNLK</t>
  </si>
  <si>
    <t>139-146</t>
  </si>
  <si>
    <t>ITKVDAASL</t>
  </si>
  <si>
    <t>234-242</t>
  </si>
  <si>
    <t>PGPPGPSGPR</t>
  </si>
  <si>
    <t>536-545</t>
  </si>
  <si>
    <t>FALLSLGAK</t>
  </si>
  <si>
    <t>88-96</t>
  </si>
  <si>
    <t>GAGFGGGDGLL</t>
  </si>
  <si>
    <t>107-117</t>
  </si>
  <si>
    <t>IEDGVLQF</t>
  </si>
  <si>
    <t>836-843</t>
  </si>
  <si>
    <t>GPAGPSGPPGK</t>
  </si>
  <si>
    <t>1113-1123</t>
  </si>
  <si>
    <t>AAGPAGPAGPR</t>
  </si>
  <si>
    <t>696-706</t>
  </si>
  <si>
    <t>ISDFSPSGL</t>
  </si>
  <si>
    <t>159-167</t>
  </si>
  <si>
    <t>PIQHQDW</t>
  </si>
  <si>
    <t>234-240</t>
  </si>
  <si>
    <t>LLVGGSHLK</t>
  </si>
  <si>
    <t>140-148</t>
  </si>
  <si>
    <t>WQLPEPR</t>
  </si>
  <si>
    <t>153-159</t>
  </si>
  <si>
    <t>IFDLGGGTF</t>
  </si>
  <si>
    <t>56-64</t>
  </si>
  <si>
    <t>SGQPGTVGPAG</t>
  </si>
  <si>
    <t>1066-1076</t>
  </si>
  <si>
    <t>QAILQQAR</t>
  </si>
  <si>
    <t>401-408</t>
  </si>
  <si>
    <t>LTLTPAQW</t>
  </si>
  <si>
    <t>202-209</t>
  </si>
  <si>
    <t>LSLTPSQW</t>
  </si>
  <si>
    <t>LLEGEESR</t>
  </si>
  <si>
    <t>407-414</t>
  </si>
  <si>
    <t>FSFLPQPP</t>
  </si>
  <si>
    <t>1255-1262</t>
  </si>
  <si>
    <t>DFGYDGDF</t>
  </si>
  <si>
    <t>1107-1114</t>
  </si>
  <si>
    <t>SGGLGGGLGGGF</t>
  </si>
  <si>
    <t>77-88</t>
  </si>
  <si>
    <t>ASFIDKVR</t>
  </si>
  <si>
    <t>154-161</t>
  </si>
  <si>
    <t>LPQPPQEK</t>
  </si>
  <si>
    <t>1258-1265</t>
  </si>
  <si>
    <t>GPAGPTGPVGK</t>
  </si>
  <si>
    <t>1052-1062</t>
  </si>
  <si>
    <t>DLPSDLPAL</t>
  </si>
  <si>
    <t>309-317</t>
  </si>
  <si>
    <t>ISVPGPMGPS</t>
  </si>
  <si>
    <t>174-183</t>
  </si>
  <si>
    <t>GPPGPVGPPGL</t>
  </si>
  <si>
    <t>INLPIQTF</t>
  </si>
  <si>
    <t>415-422</t>
  </si>
  <si>
    <t>INDPFIDL</t>
  </si>
  <si>
    <t>31-38</t>
  </si>
  <si>
    <t>IDAVPPLPK</t>
  </si>
  <si>
    <t>111-119</t>
  </si>
  <si>
    <t>LILDHNLL</t>
  </si>
  <si>
    <t>98-105</t>
  </si>
  <si>
    <t>GPSGPPGPDGN</t>
  </si>
  <si>
    <t>608-618</t>
  </si>
  <si>
    <t>QLVPLPVSV</t>
  </si>
  <si>
    <t>188-196</t>
  </si>
  <si>
    <t>PGPMGPSGPR</t>
  </si>
  <si>
    <t>177-186</t>
  </si>
  <si>
    <t>AAGPAGPIGSR</t>
  </si>
  <si>
    <t>597-607</t>
  </si>
  <si>
    <t>TYEATLEK</t>
  </si>
  <si>
    <t>364-371</t>
  </si>
  <si>
    <t>TVLGNFSAF</t>
  </si>
  <si>
    <t>558-566</t>
  </si>
  <si>
    <t>QASVFSFGL</t>
  </si>
  <si>
    <t>271-279</t>
  </si>
  <si>
    <t>SGPSGLPGER</t>
  </si>
  <si>
    <t>634-643</t>
  </si>
  <si>
    <t>DIASTPLEL</t>
  </si>
  <si>
    <t>AGVMGFPGPK</t>
  </si>
  <si>
    <t>ISLGDAAAVF</t>
  </si>
  <si>
    <t>987-996</t>
  </si>
  <si>
    <t>SIVPAPPLVA</t>
  </si>
  <si>
    <t>45-54</t>
  </si>
  <si>
    <t>VSLGGAGGAGGY</t>
  </si>
  <si>
    <t>48-59</t>
  </si>
  <si>
    <t>SDLEDFLK</t>
  </si>
  <si>
    <t>2472-2479</t>
  </si>
  <si>
    <t>PGILGLPGSR</t>
  </si>
  <si>
    <t>868-877</t>
  </si>
  <si>
    <t>LDLSFNQM</t>
  </si>
  <si>
    <t>192-199</t>
  </si>
  <si>
    <t>QIDPTIQR</t>
  </si>
  <si>
    <t>151-158</t>
  </si>
  <si>
    <t>AISGVIGPEK</t>
  </si>
  <si>
    <t>1176-1185</t>
  </si>
  <si>
    <t>LGEQNFHK</t>
  </si>
  <si>
    <t>843-850</t>
  </si>
  <si>
    <t>LSPSPTSQR</t>
  </si>
  <si>
    <t>277-285</t>
  </si>
  <si>
    <t>ELIVPSPAF</t>
  </si>
  <si>
    <t>884-892</t>
  </si>
  <si>
    <t>VEIGRTLGK</t>
  </si>
  <si>
    <t>436-444</t>
  </si>
  <si>
    <t>GVPGPPGAVGPA</t>
  </si>
  <si>
    <t>656-667</t>
  </si>
  <si>
    <t>WEVQPATF</t>
  </si>
  <si>
    <t>372-379</t>
  </si>
  <si>
    <t>ILGPLSYSK</t>
  </si>
  <si>
    <t>300-308</t>
  </si>
  <si>
    <t>PVLPPKLTL</t>
  </si>
  <si>
    <t>183-191</t>
  </si>
  <si>
    <t>YGEEEVPR</t>
  </si>
  <si>
    <t>1525-1532</t>
  </si>
  <si>
    <t>GAAGPAGPAGPR</t>
  </si>
  <si>
    <t>695-706</t>
  </si>
  <si>
    <t>VFIPAEFR</t>
  </si>
  <si>
    <t>502-509</t>
  </si>
  <si>
    <t>VIQPLPIQA</t>
  </si>
  <si>
    <t>1577-1585</t>
  </si>
  <si>
    <t>ISDFSPSDL</t>
  </si>
  <si>
    <t>160-168</t>
  </si>
  <si>
    <t>PGPQGIAGQR</t>
  </si>
  <si>
    <t>1006-1015</t>
  </si>
  <si>
    <t>GEAGAAGPAGPAG</t>
  </si>
  <si>
    <t>692-704</t>
  </si>
  <si>
    <t>ALDVMVSTF</t>
  </si>
  <si>
    <t>8-16</t>
    <phoneticPr fontId="1" type="noConversion"/>
  </si>
  <si>
    <t>LTEAPINPK</t>
  </si>
  <si>
    <t>106-114</t>
  </si>
  <si>
    <t>FGYDGDFY</t>
  </si>
  <si>
    <t>1108-1115</t>
  </si>
  <si>
    <t>PTGPVGKDGR</t>
  </si>
  <si>
    <t>1056-1065</t>
  </si>
  <si>
    <t>ALILVGLER</t>
  </si>
  <si>
    <t>1876-1884</t>
  </si>
  <si>
    <t>DFYPTDID</t>
  </si>
  <si>
    <t>346-353</t>
  </si>
  <si>
    <t>FLKDFSTK</t>
  </si>
  <si>
    <t>1592-1599</t>
  </si>
  <si>
    <t>WSVDPLDR</t>
  </si>
  <si>
    <t>717-724</t>
  </si>
  <si>
    <t>QNLEPLFE</t>
  </si>
  <si>
    <t>208-215</t>
  </si>
  <si>
    <t>VLAPHPDEL</t>
  </si>
  <si>
    <t>238-246</t>
  </si>
  <si>
    <t>VAPEEHPVL</t>
  </si>
  <si>
    <t>96-104</t>
  </si>
  <si>
    <t>PAGPIGPVGAR</t>
  </si>
  <si>
    <t>1131-1141</t>
  </si>
  <si>
    <t>GYDGDFYR</t>
  </si>
  <si>
    <t>1109-1116</t>
  </si>
  <si>
    <t>VAPEEHPTL</t>
  </si>
  <si>
    <t>97-105</t>
  </si>
  <si>
    <t>LMQLEFGR</t>
  </si>
  <si>
    <t>1891-1898</t>
  </si>
  <si>
    <t>PPGADGQPGAK</t>
  </si>
  <si>
    <t>873-883</t>
  </si>
  <si>
    <t>SVGPVGAVGPR</t>
  </si>
  <si>
    <t>984-994</t>
  </si>
  <si>
    <t>IEEGVPQLL</t>
  </si>
  <si>
    <t>1028-1036</t>
  </si>
  <si>
    <t>DLTDYLMK</t>
  </si>
  <si>
    <t>185-192</t>
  </si>
  <si>
    <t>ISVPGPMGPSG</t>
  </si>
  <si>
    <t>174-184</t>
  </si>
  <si>
    <t>YLDLSFNQ</t>
  </si>
  <si>
    <t>191-198</t>
  </si>
  <si>
    <t>HFVPEAGSR</t>
  </si>
  <si>
    <t>1630-1638</t>
  </si>
  <si>
    <t>LEYLDLSF</t>
  </si>
  <si>
    <t>189-196</t>
  </si>
  <si>
    <t>YVVESTGVF</t>
  </si>
  <si>
    <t>92-100</t>
  </si>
  <si>
    <t>IELEDLLR</t>
  </si>
  <si>
    <t>271-278</t>
  </si>
  <si>
    <t>PMVPPGIKY</t>
  </si>
  <si>
    <t>65-73</t>
  </si>
  <si>
    <t>PGAPGPVGPAGK</t>
  </si>
  <si>
    <t>1108-1119</t>
  </si>
  <si>
    <t>PGPPGAVGPAGK</t>
  </si>
  <si>
    <t>658-669</t>
  </si>
  <si>
    <t>LKPPIPLDL</t>
  </si>
  <si>
    <t>359-367</t>
  </si>
  <si>
    <t>WEIQPSTF</t>
  </si>
  <si>
    <t>338-345</t>
  </si>
  <si>
    <t>LGLGHNQIR</t>
  </si>
  <si>
    <t>285-293</t>
  </si>
  <si>
    <t>LPTGLPVSLL</t>
  </si>
  <si>
    <t>202-211</t>
  </si>
  <si>
    <t>GPSGASGPAGPR</t>
  </si>
  <si>
    <t>1187-1198</t>
  </si>
  <si>
    <t>QLFHPEQL</t>
  </si>
  <si>
    <t>85-92</t>
  </si>
  <si>
    <t>PGPMGLMGPR</t>
  </si>
  <si>
    <t>88-97</t>
  </si>
  <si>
    <t>GFGGGAGSGFGF</t>
  </si>
  <si>
    <t>91-102</t>
  </si>
  <si>
    <t>SLHTLFGDK</t>
  </si>
  <si>
    <t>78-86</t>
  </si>
  <si>
    <t>LSELSEQVL</t>
  </si>
  <si>
    <t>1705-1713</t>
  </si>
  <si>
    <t>VIEEVPGEF</t>
  </si>
  <si>
    <t>629-637</t>
  </si>
  <si>
    <t>EQIAFNPSL</t>
  </si>
  <si>
    <t>687-695</t>
  </si>
  <si>
    <t>SIIATDHTY</t>
  </si>
  <si>
    <t>201-209</t>
  </si>
  <si>
    <t>WAQPTGESF</t>
  </si>
  <si>
    <t>69-77</t>
  </si>
  <si>
    <t>GAPGSVGPAGPR</t>
  </si>
  <si>
    <t>1040-1051</t>
  </si>
  <si>
    <t>VPAGLPDLKL</t>
  </si>
  <si>
    <t>319-328</t>
  </si>
  <si>
    <t>AQLVPLPVSV</t>
  </si>
  <si>
    <t>187-196</t>
  </si>
  <si>
    <t>LDTWDQVF</t>
  </si>
  <si>
    <t>650-657</t>
  </si>
  <si>
    <t>LQDSVDFSL</t>
  </si>
  <si>
    <t>80-88</t>
  </si>
  <si>
    <t>LDVGFDTTR</t>
  </si>
  <si>
    <t>1162-1170</t>
  </si>
  <si>
    <t>GPSGPAGPTGAR</t>
  </si>
  <si>
    <t>842-853</t>
  </si>
  <si>
    <t>SLQSISSFR</t>
  </si>
  <si>
    <t>121-129</t>
  </si>
  <si>
    <t>SVPMVPPGIK</t>
  </si>
  <si>
    <t>63-72</t>
  </si>
  <si>
    <t>PYVRDFVM</t>
  </si>
  <si>
    <t>556-563</t>
  </si>
  <si>
    <t>LEIGQDLIQ</t>
  </si>
  <si>
    <t>375-383</t>
  </si>
  <si>
    <t>VEEPKSLVK</t>
  </si>
  <si>
    <t>393-401</t>
  </si>
  <si>
    <t>VLDELTLAR</t>
  </si>
  <si>
    <t>230-238</t>
  </si>
  <si>
    <t>AGVMGPAGSRGA</t>
  </si>
  <si>
    <t>412-423</t>
  </si>
  <si>
    <t>VETGVLKPGM</t>
  </si>
  <si>
    <t>267-276</t>
  </si>
  <si>
    <t>LQEEMVQR</t>
  </si>
  <si>
    <t>218-225</t>
  </si>
  <si>
    <t>DFADIPNLK</t>
  </si>
  <si>
    <t>138-146</t>
  </si>
  <si>
    <t>LSDAGITPLF</t>
  </si>
  <si>
    <t>2433-2442</t>
  </si>
  <si>
    <t>GLTGPIGPPGPA</t>
  </si>
  <si>
    <t>821-832</t>
  </si>
  <si>
    <t>IITGPEIKY</t>
  </si>
  <si>
    <t>754-762</t>
  </si>
  <si>
    <t>EEIAFDPTL</t>
  </si>
  <si>
    <t>493-501</t>
  </si>
  <si>
    <t>LLDGSINFR</t>
  </si>
  <si>
    <t>1543-1551</t>
  </si>
  <si>
    <t>LISDFSPSGL</t>
  </si>
  <si>
    <t>158-167</t>
  </si>
  <si>
    <t>GPAGPSGPPGKD</t>
  </si>
  <si>
    <t>1113-1124</t>
  </si>
  <si>
    <t>SYFPEPVTV</t>
  </si>
  <si>
    <t>FSPVSIATAF</t>
  </si>
  <si>
    <t>79-88</t>
  </si>
  <si>
    <t>KAPQVSTPTL</t>
  </si>
  <si>
    <t>426-435</t>
  </si>
  <si>
    <t>SFLPQPPQE</t>
  </si>
  <si>
    <t>1256-1264</t>
  </si>
  <si>
    <t>IPPAMDTWL</t>
  </si>
  <si>
    <t>326-334</t>
  </si>
  <si>
    <t>GVVGPQGARGF</t>
  </si>
  <si>
    <t>155-165</t>
  </si>
  <si>
    <t>GFEPGVTNIL</t>
  </si>
  <si>
    <t>576-585</t>
  </si>
  <si>
    <t>AGETGASGPPGF</t>
  </si>
  <si>
    <t>829-840</t>
  </si>
  <si>
    <t>DFSFLPQPP</t>
  </si>
  <si>
    <t>1254-1262</t>
  </si>
  <si>
    <t>GPAGPIGPVGAR</t>
  </si>
  <si>
    <t>1130-1141</t>
  </si>
  <si>
    <t>ELDEGYVPK</t>
  </si>
  <si>
    <t>504-512</t>
  </si>
  <si>
    <t>AGAAGPAGPAGPR</t>
  </si>
  <si>
    <t>694-706</t>
  </si>
  <si>
    <t>GEAGPAGPAGPIG</t>
  </si>
  <si>
    <t>1124-1136</t>
  </si>
  <si>
    <t>VPGPMGPSGPR</t>
  </si>
  <si>
    <t>176-186</t>
  </si>
  <si>
    <t>GPAGPTGPVGKD</t>
  </si>
  <si>
    <t>1052-1063</t>
  </si>
  <si>
    <t>FVIDSSESIG</t>
  </si>
  <si>
    <t>618-627</t>
  </si>
  <si>
    <t>PSGPSGLPGER</t>
  </si>
  <si>
    <t>633-643</t>
  </si>
  <si>
    <t>VVVTFPVHR</t>
  </si>
  <si>
    <t>171-179</t>
  </si>
  <si>
    <t>VPGGLADHKY</t>
  </si>
  <si>
    <t>285-294</t>
  </si>
  <si>
    <t>LTLTPAQWK</t>
  </si>
  <si>
    <t>WSVDPLDRA</t>
  </si>
  <si>
    <t>717-725</t>
  </si>
  <si>
    <t>GLEAQVDTIL</t>
  </si>
  <si>
    <t>1757-1766</t>
  </si>
  <si>
    <t>LSLTPSQWK</t>
  </si>
  <si>
    <t>FSFLPQPPQ</t>
  </si>
  <si>
    <t>1255-1263</t>
  </si>
  <si>
    <t>VVSVGIKDVF</t>
  </si>
  <si>
    <t>751-760</t>
  </si>
  <si>
    <t>GRVGAPGPAGAR</t>
  </si>
  <si>
    <t>221-232</t>
  </si>
  <si>
    <t>FVLDTSESVA</t>
  </si>
  <si>
    <t>40-49</t>
  </si>
  <si>
    <t>TVFDQFTPL</t>
  </si>
  <si>
    <t>384-392</t>
  </si>
  <si>
    <t>GPGPMGLMGPR</t>
  </si>
  <si>
    <t>87-97</t>
  </si>
  <si>
    <t>SEVILPVPAF</t>
  </si>
  <si>
    <t>264-273</t>
  </si>
  <si>
    <t>GFPGADGVAGPK</t>
  </si>
  <si>
    <t>551-562</t>
  </si>
  <si>
    <t>AEVSKIVTDL</t>
  </si>
  <si>
    <t>241-250</t>
  </si>
  <si>
    <t>SLDLDSIIAE</t>
  </si>
  <si>
    <t>327-336</t>
  </si>
  <si>
    <t>APGAPGPVGPAGK</t>
  </si>
  <si>
    <t>1107-1119</t>
  </si>
  <si>
    <t>DFQNALIVR</t>
  </si>
  <si>
    <t>414-422</t>
  </si>
  <si>
    <t>ITPDHLEPR</t>
  </si>
  <si>
    <t>191-199</t>
  </si>
  <si>
    <t>GPSGPPGPDGNK</t>
  </si>
  <si>
    <t>608-619</t>
  </si>
  <si>
    <t>PIQHQDWR</t>
  </si>
  <si>
    <t>234-241</t>
  </si>
  <si>
    <t>LILDHNLLE</t>
  </si>
  <si>
    <t>98-106</t>
  </si>
  <si>
    <t>SDLEDFLKN</t>
  </si>
  <si>
    <t>2472-2480</t>
  </si>
  <si>
    <t>TPGPQGIAGQR</t>
  </si>
  <si>
    <t>1005-1015</t>
  </si>
  <si>
    <t>GLPGRDGAPGGK</t>
  </si>
  <si>
    <t>993-1004</t>
  </si>
  <si>
    <t>PELLFHAEE</t>
  </si>
  <si>
    <t>164-172</t>
  </si>
  <si>
    <t>FLYSKLSVE</t>
  </si>
  <si>
    <t>333-341</t>
  </si>
  <si>
    <t>YWQLPEPR</t>
  </si>
  <si>
    <t>152-159</t>
  </si>
  <si>
    <t>ADFAFSLYR</t>
  </si>
  <si>
    <t>58-66</t>
  </si>
  <si>
    <t>GVQGPPGPAGPR</t>
  </si>
  <si>
    <t>743-754</t>
  </si>
  <si>
    <t>PGLPGPSGEPGK</t>
  </si>
  <si>
    <t>1030-1041</t>
  </si>
  <si>
    <t>GPAGPSGPPGKDG</t>
  </si>
  <si>
    <t>1113-1125</t>
  </si>
  <si>
    <t>WLGLQNLHL</t>
  </si>
  <si>
    <t>127-135</t>
  </si>
  <si>
    <t>LELDLSYNK</t>
  </si>
  <si>
    <t>260-268</t>
  </si>
  <si>
    <t>GQPGTVGPAGVR</t>
  </si>
  <si>
    <t>1067-1078</t>
  </si>
  <si>
    <t>GRPGLPGAAGSR</t>
  </si>
  <si>
    <t>282-293</t>
  </si>
  <si>
    <t>DESGPSIVHR</t>
  </si>
  <si>
    <t>363-372</t>
  </si>
  <si>
    <t>SGAAGPAGPIGSR</t>
  </si>
  <si>
    <t>595-607</t>
  </si>
  <si>
    <t>VEIDPEIQR</t>
  </si>
  <si>
    <t>129-137</t>
  </si>
  <si>
    <t>GLPGPPGAPGPQG</t>
  </si>
  <si>
    <t>187-199</t>
  </si>
  <si>
    <t>GETGLRGEIGN</t>
  </si>
  <si>
    <t>656-666</t>
  </si>
  <si>
    <t>GRPGPIGPAGAR</t>
  </si>
  <si>
    <t>473-484</t>
  </si>
  <si>
    <t>GEPGPVGSVGPVG</t>
  </si>
  <si>
    <t>977-989</t>
  </si>
  <si>
    <t>TGPPGPAGQDGR</t>
  </si>
  <si>
    <t>610-621</t>
  </si>
  <si>
    <t>IKSLQSISSF</t>
  </si>
  <si>
    <t>119-128</t>
  </si>
  <si>
    <t>GPSGPSGLPGER</t>
  </si>
  <si>
    <t>632-643</t>
  </si>
  <si>
    <t>FDLVPVPPNL</t>
  </si>
  <si>
    <t>25-34</t>
  </si>
  <si>
    <t>PTGLPVSLLTL</t>
  </si>
  <si>
    <t>203-213</t>
  </si>
  <si>
    <t>SKLPTGLPVSL</t>
  </si>
  <si>
    <t>200-210</t>
  </si>
  <si>
    <t>GPPSGGFDFSF</t>
  </si>
  <si>
    <t>1247-1257</t>
  </si>
  <si>
    <t>QAFIDFMSR</t>
  </si>
  <si>
    <t>824-832</t>
  </si>
  <si>
    <t>GIPGPIGPPGPR</t>
  </si>
  <si>
    <t>1214-1225</t>
  </si>
  <si>
    <t>FRVPTPNVSV</t>
  </si>
  <si>
    <t>231-240</t>
  </si>
  <si>
    <t>SSSSFGGGLGGGF</t>
  </si>
  <si>
    <t>70-82</t>
  </si>
  <si>
    <t>AGPAGPAGPIGPVG</t>
  </si>
  <si>
    <t>1126-1139</t>
  </si>
  <si>
    <t>DFLVNLLER</t>
  </si>
  <si>
    <t>163-171</t>
  </si>
  <si>
    <t>ISLGDAAAVFR</t>
  </si>
  <si>
    <t>987-997</t>
  </si>
  <si>
    <t>AGPAGPIGPVGAR</t>
  </si>
  <si>
    <t>1129-1141</t>
  </si>
  <si>
    <t>LEVNELEKF</t>
  </si>
  <si>
    <t>284-292</t>
  </si>
  <si>
    <t>EYQDLLNVK</t>
  </si>
  <si>
    <t>386-394</t>
  </si>
  <si>
    <t>AGPPGADGQPGAK</t>
  </si>
  <si>
    <t>871-883</t>
  </si>
  <si>
    <t>TGPSGPAGPTGAR</t>
  </si>
  <si>
    <t>841-853</t>
  </si>
  <si>
    <t>GGPGPMGLMGPR</t>
  </si>
  <si>
    <t>86-97</t>
  </si>
  <si>
    <t>ISPGAFTPLVK</t>
  </si>
  <si>
    <t>121-131</t>
  </si>
  <si>
    <t>VKEDDLPSDL</t>
  </si>
  <si>
    <t>305-314</t>
  </si>
  <si>
    <t>AEQLDNIAEK</t>
  </si>
  <si>
    <t>1918-1927</t>
  </si>
  <si>
    <t>ASYSGVSLFSN</t>
  </si>
  <si>
    <t>323-333</t>
  </si>
  <si>
    <t>GRPGPPGPSGPR</t>
  </si>
  <si>
    <t>534-545</t>
  </si>
  <si>
    <t>LSIIATDHTY</t>
  </si>
  <si>
    <t>200-209</t>
  </si>
  <si>
    <t>YELPDGQVIT</t>
  </si>
  <si>
    <t>YQELLDIKL</t>
  </si>
  <si>
    <t>247-255</t>
  </si>
  <si>
    <t>IKVPGGLADHK</t>
  </si>
  <si>
    <t>283-293</t>
  </si>
  <si>
    <t>LLDTWDQVF</t>
  </si>
  <si>
    <t>649-657</t>
  </si>
  <si>
    <t>IVVTDGHPLEG</t>
  </si>
  <si>
    <t>154-164</t>
  </si>
  <si>
    <t>VAFHDFSSDL</t>
  </si>
  <si>
    <t>334-343</t>
  </si>
  <si>
    <t>SVPGPMGPSGPR</t>
  </si>
  <si>
    <t>175-186</t>
  </si>
  <si>
    <t>ATVFDQFTPL</t>
  </si>
  <si>
    <t>383-392</t>
  </si>
  <si>
    <t>GTPGPQGIAGQR</t>
  </si>
  <si>
    <t>1004-1015</t>
  </si>
  <si>
    <t>FGYDGDFYR</t>
  </si>
  <si>
    <t>1108-1116</t>
  </si>
  <si>
    <t>VTIVNILTNR</t>
  </si>
  <si>
    <t>54-63</t>
  </si>
  <si>
    <t>LLTQPGDWTL</t>
  </si>
  <si>
    <t>524-533</t>
  </si>
  <si>
    <t>LAVNMVPFPR</t>
  </si>
  <si>
    <t>253-262</t>
  </si>
  <si>
    <t>GQAGVMGFPGPK</t>
  </si>
  <si>
    <t>LSDAGITPLFL</t>
  </si>
  <si>
    <t>2433-2443</t>
  </si>
  <si>
    <t>FFDSFGDLSN</t>
  </si>
  <si>
    <t>42-51</t>
  </si>
  <si>
    <t>AVTTDGVQTTR</t>
  </si>
  <si>
    <t>AITPDHLEPR</t>
  </si>
  <si>
    <t>190-199</t>
  </si>
  <si>
    <t>RDSFQEVLR</t>
  </si>
  <si>
    <t>1552-1560</t>
  </si>
  <si>
    <t>QGAPGSVGPAGPR</t>
  </si>
  <si>
    <t>1039-1051</t>
  </si>
  <si>
    <t>VGSVGPVGAVGPR</t>
  </si>
  <si>
    <t>982-994</t>
  </si>
  <si>
    <t>LALRGPAGPMGL</t>
  </si>
  <si>
    <t>560-571</t>
  </si>
  <si>
    <t>YVLAPHPDEL</t>
  </si>
  <si>
    <t>237-246</t>
  </si>
  <si>
    <t>VSLFSNPVQY</t>
  </si>
  <si>
    <t>328-337</t>
  </si>
  <si>
    <t>GVPGPPGAVGPAGK</t>
  </si>
  <si>
    <t>656-669</t>
  </si>
  <si>
    <t>HMQQFVPQF</t>
  </si>
  <si>
    <t>KLSDAGITPLF</t>
  </si>
  <si>
    <t>2432-2442</t>
  </si>
  <si>
    <t>LELDEGYVPK</t>
  </si>
  <si>
    <t>503-512</t>
  </si>
  <si>
    <t>WEIQPSTFR</t>
  </si>
  <si>
    <t>338-346</t>
  </si>
  <si>
    <t>IELEDLLRY</t>
  </si>
  <si>
    <t>VDIDAVPPLPK</t>
  </si>
  <si>
    <t>109-119</t>
  </si>
  <si>
    <t>VEIPPNLPSSL</t>
  </si>
  <si>
    <t>178-188</t>
  </si>
  <si>
    <t>VDALMDEINF</t>
  </si>
  <si>
    <t>292-301</t>
  </si>
  <si>
    <t>GFSGLQGPPGPPG</t>
  </si>
  <si>
    <t>1169-1181</t>
  </si>
  <si>
    <t>YLKPPIPLDL</t>
  </si>
  <si>
    <t>358-367</t>
  </si>
  <si>
    <t>ILLAELEQLK</t>
  </si>
  <si>
    <t>130-139</t>
  </si>
  <si>
    <t>SFLPQPPQEK</t>
  </si>
  <si>
    <t>1256-1265</t>
  </si>
  <si>
    <t>GQPGVMGFPGPK</t>
  </si>
  <si>
    <t>546-557</t>
  </si>
  <si>
    <t>WSVDPLDRAL</t>
  </si>
  <si>
    <t>717-726</t>
  </si>
  <si>
    <t>IGIGDMFHER</t>
  </si>
  <si>
    <t>756-765</t>
  </si>
  <si>
    <t>GFEPGVTNILK</t>
  </si>
  <si>
    <t>576-586</t>
  </si>
  <si>
    <t>DFSFLPQPPQ</t>
  </si>
  <si>
    <t>1254-1263</t>
  </si>
  <si>
    <t>SIIATDHTYR</t>
  </si>
  <si>
    <t>201-210</t>
  </si>
  <si>
    <t>AVGHLDDLPGAL</t>
  </si>
  <si>
    <t>70-81</t>
  </si>
  <si>
    <t>ELDEGYVPKE</t>
  </si>
  <si>
    <t>504-513</t>
  </si>
  <si>
    <t>EAGAAGPAGPAGPR</t>
  </si>
  <si>
    <t>693-706</t>
  </si>
  <si>
    <t>LDLSFNQMSK</t>
  </si>
  <si>
    <t>192-201</t>
  </si>
  <si>
    <t>TLEGELHDLR</t>
  </si>
  <si>
    <t>SGQPGTVGPAGVR</t>
  </si>
  <si>
    <t>1066-1078</t>
  </si>
  <si>
    <t>GGGPGPMGLMGPR</t>
  </si>
  <si>
    <t>85-97</t>
  </si>
  <si>
    <t>LSDETLPAPEL</t>
  </si>
  <si>
    <t>306-316</t>
  </si>
  <si>
    <t>VPSILDWVQK</t>
  </si>
  <si>
    <t>333-342</t>
  </si>
  <si>
    <t>GAPGLQGMPGER</t>
  </si>
  <si>
    <t>779-790</t>
  </si>
  <si>
    <t>FVSEIVDTLY</t>
  </si>
  <si>
    <t>1561-1570</t>
  </si>
  <si>
    <t>SVPMVPPGIKY</t>
  </si>
  <si>
    <t>63-73</t>
  </si>
  <si>
    <t>FSFLPQPPQE</t>
  </si>
  <si>
    <t>1255-1264</t>
  </si>
  <si>
    <t>VLAPHPDELAK</t>
  </si>
  <si>
    <t>276-286</t>
  </si>
  <si>
    <t>GPPGASGAPGPQGF</t>
  </si>
  <si>
    <t>98-111</t>
  </si>
  <si>
    <t>LAQPGFFDRF</t>
  </si>
  <si>
    <t>1004-1013</t>
  </si>
  <si>
    <t>ESVPLNLPESL</t>
  </si>
  <si>
    <t>226-236</t>
  </si>
  <si>
    <t>LQHLEDTLTK</t>
  </si>
  <si>
    <t>287-296</t>
  </si>
  <si>
    <t>AVFPSIVGRPR</t>
  </si>
  <si>
    <t>30-40</t>
  </si>
  <si>
    <t>LYWQLPEPR</t>
  </si>
  <si>
    <t>151-159</t>
  </si>
  <si>
    <t>GGGLGAGLGGGLGGGF</t>
  </si>
  <si>
    <t>87-102</t>
  </si>
  <si>
    <t>ELLTRELPSF</t>
  </si>
  <si>
    <t>36-45</t>
  </si>
  <si>
    <t>QFGVAPFTIAR</t>
  </si>
  <si>
    <t>1261-1271</t>
  </si>
  <si>
    <t>LGAPGILGLPGSR</t>
  </si>
  <si>
    <t>865-877</t>
  </si>
  <si>
    <t>DVFGSIAGSDQL</t>
  </si>
  <si>
    <t>758-769</t>
  </si>
  <si>
    <t>PAGPTGPVGKDGR</t>
  </si>
  <si>
    <t>1053-1065</t>
  </si>
  <si>
    <t>IEDGTFSKLSL</t>
  </si>
  <si>
    <t>158-168</t>
  </si>
  <si>
    <t>QLETIDQLHL</t>
  </si>
  <si>
    <t>522-531</t>
  </si>
  <si>
    <t>IGDLQPQIVNL</t>
  </si>
  <si>
    <t>902-912</t>
  </si>
  <si>
    <t>VKDFYPTDID</t>
  </si>
  <si>
    <t>344-353</t>
  </si>
  <si>
    <t>GPQGPPGVPGPSGL</t>
  </si>
  <si>
    <t>909-922</t>
  </si>
  <si>
    <t>PAGPAGPIGPVGAR</t>
  </si>
  <si>
    <t>1128-1141</t>
  </si>
  <si>
    <t>IEDGVPQHLVL</t>
  </si>
  <si>
    <t>1436-1446</t>
  </si>
  <si>
    <t>FEGFPDKQPR</t>
  </si>
  <si>
    <t>90-99</t>
  </si>
  <si>
    <t>VPLPVSVHVEF</t>
  </si>
  <si>
    <t>190-200</t>
  </si>
  <si>
    <t>GEMGPAGIPGAPGL</t>
  </si>
  <si>
    <t>369-382</t>
  </si>
  <si>
    <t>GVVGLPGQRGER</t>
  </si>
  <si>
    <t>1016-1027</t>
  </si>
  <si>
    <t>GLTGSPGSPGPDGK</t>
  </si>
  <si>
    <t>596-609</t>
  </si>
  <si>
    <t>ESGAAGPAGPIGSR</t>
  </si>
  <si>
    <t>594-607</t>
  </si>
  <si>
    <t>LRDIASTPLEL</t>
  </si>
  <si>
    <t>ILPDTPEEPFA</t>
  </si>
  <si>
    <t>1294-1304</t>
  </si>
  <si>
    <t>IHEVLDLEPLG</t>
  </si>
  <si>
    <t>42-52</t>
  </si>
  <si>
    <t>GEAGAAGPAGPAGPR</t>
  </si>
  <si>
    <t>692-706</t>
  </si>
  <si>
    <t>IQGPPGPAGEEGK</t>
  </si>
  <si>
    <t>513-525</t>
  </si>
  <si>
    <t>ISPGAFTPLVKL</t>
  </si>
  <si>
    <t>121-132</t>
  </si>
  <si>
    <t>PVGNPGPAGPAGPR</t>
  </si>
  <si>
    <t>267-280</t>
  </si>
  <si>
    <t>VAITPDHLEPR</t>
  </si>
  <si>
    <t>189-199</t>
  </si>
  <si>
    <t>GLPGPPGAPGPQGF</t>
  </si>
  <si>
    <t>187-200</t>
  </si>
  <si>
    <t>PVGSVGPVGAVGPR</t>
  </si>
  <si>
    <t>981-994</t>
  </si>
  <si>
    <t>174-186</t>
  </si>
  <si>
    <t>ETGPSGPAGPTGAR</t>
  </si>
  <si>
    <t>840-853</t>
  </si>
  <si>
    <t>LTLAENQLLKL</t>
  </si>
  <si>
    <t>172-182</t>
  </si>
  <si>
    <t>LTSGVHTFPSVL</t>
  </si>
  <si>
    <t>46-57</t>
  </si>
  <si>
    <t>AQGPPGPAGPAGER</t>
  </si>
  <si>
    <t>675-688</t>
  </si>
  <si>
    <t>GPAGPTGPVGKDGR</t>
  </si>
  <si>
    <t>1052-1065</t>
  </si>
  <si>
    <t>FVTPLTSMTIR</t>
  </si>
  <si>
    <t>601-611</t>
  </si>
  <si>
    <t>SRVPAGLPDLKL</t>
  </si>
  <si>
    <t>317-328</t>
  </si>
  <si>
    <t>SLVDLQLTHNK</t>
  </si>
  <si>
    <t>141-151</t>
  </si>
  <si>
    <t>GVETHTATTEPK</t>
  </si>
  <si>
    <t>207-218</t>
  </si>
  <si>
    <t>GQAGVMGFPGPKGA</t>
  </si>
  <si>
    <t>632-645</t>
  </si>
  <si>
    <t>GPAGPAGPIGPVGAR</t>
  </si>
  <si>
    <t>1127-1141</t>
  </si>
  <si>
    <t>ISQGVQTTKPSK</t>
  </si>
  <si>
    <t>179-190</t>
  </si>
  <si>
    <t>GVPGPPGAVGPAGKD</t>
  </si>
  <si>
    <t>656-670</t>
  </si>
  <si>
    <t>SVTMQSPTDSLL</t>
  </si>
  <si>
    <t>56-67</t>
  </si>
  <si>
    <t>TAGPSGPSGLPGER</t>
  </si>
  <si>
    <t>630-643</t>
  </si>
  <si>
    <t>GESGAAGPAGPIGSR</t>
  </si>
  <si>
    <t>593-607</t>
  </si>
  <si>
    <t>SLAQPGFFDRF</t>
  </si>
  <si>
    <t>1003-1013</t>
  </si>
  <si>
    <t>PVPYWEVQPAT</t>
  </si>
  <si>
    <t>368-378</t>
  </si>
  <si>
    <t>LELDEGYVPKE</t>
  </si>
  <si>
    <t>503-513</t>
  </si>
  <si>
    <t>GEAGAAGPAGPAGPRG</t>
  </si>
  <si>
    <t>692-707</t>
  </si>
  <si>
    <t>EVDIDAVPPLPK</t>
  </si>
  <si>
    <t>108-119</t>
  </si>
  <si>
    <t>GPPGSAGAPGKDGLN</t>
  </si>
  <si>
    <t>1199-1213</t>
  </si>
  <si>
    <t>GFPGLPGPSGEPGK</t>
  </si>
  <si>
    <t>1028-1041</t>
  </si>
  <si>
    <t>SGVSLFSNPVQY</t>
  </si>
  <si>
    <t>326-337</t>
  </si>
  <si>
    <t>LLSDETLPAPEL</t>
  </si>
  <si>
    <t>305-316</t>
  </si>
  <si>
    <t>IKVPGGLADHKY</t>
  </si>
  <si>
    <t>283-294</t>
  </si>
  <si>
    <t>APGAPGAPGPVGPAGK</t>
  </si>
  <si>
    <t>1104-1119</t>
  </si>
  <si>
    <t>YATVFDQFTPL</t>
  </si>
  <si>
    <t>382-392</t>
  </si>
  <si>
    <t>DQFTPLVEEPK</t>
  </si>
  <si>
    <t>387-397</t>
  </si>
  <si>
    <t>SLDLDSIIAEVK</t>
  </si>
  <si>
    <t>327-338</t>
  </si>
  <si>
    <t>GEAGPAGPAGPIGPVG</t>
  </si>
  <si>
    <t>1124-1139</t>
  </si>
  <si>
    <t>DFSFLPQPPQE</t>
  </si>
  <si>
    <t>1254-1264</t>
  </si>
  <si>
    <t>GPVGSVGPVGAVGPR</t>
  </si>
  <si>
    <t>980-994</t>
  </si>
  <si>
    <t>TDLEMQIESLK</t>
  </si>
  <si>
    <t>239-249</t>
  </si>
  <si>
    <t>GPAGPSGPPGKDGTL</t>
  </si>
  <si>
    <t>1113-1127</t>
  </si>
  <si>
    <t>PIQHQDWLSGK</t>
  </si>
  <si>
    <t>233-243</t>
  </si>
  <si>
    <t>ISVPGPMGPSGPRG</t>
  </si>
  <si>
    <t>174-187</t>
  </si>
  <si>
    <t>GISVPGPMGPSGPR</t>
  </si>
  <si>
    <t>173-186</t>
  </si>
  <si>
    <t>GETGPSGPAGPTGAR</t>
  </si>
  <si>
    <t>839-853</t>
  </si>
  <si>
    <t>IQAIELEDLLR</t>
  </si>
  <si>
    <t>268-278</t>
  </si>
  <si>
    <t>IPPGVFSKLENL</t>
  </si>
  <si>
    <t>183-194</t>
  </si>
  <si>
    <t>AELVDSVLDVVR</t>
  </si>
  <si>
    <t>110-121</t>
  </si>
  <si>
    <t>LPPPLPPGPPSVF</t>
  </si>
  <si>
    <t>55-67</t>
  </si>
  <si>
    <t>GPSGPQGPSGPPGPK</t>
  </si>
  <si>
    <t>473-487</t>
  </si>
  <si>
    <t>FSFLPQPPQEK</t>
  </si>
  <si>
    <t>1255-1265</t>
  </si>
  <si>
    <t>VDLEPGTMDSVR</t>
  </si>
  <si>
    <t>66-77</t>
  </si>
  <si>
    <t>VIISAPSADAPMF</t>
  </si>
  <si>
    <t>117-129</t>
  </si>
  <si>
    <t>SLDLDSIISEVK</t>
  </si>
  <si>
    <t>308-319</t>
  </si>
  <si>
    <t>VIILNHPGQISAG</t>
  </si>
  <si>
    <t>344-356</t>
  </si>
  <si>
    <t>VGVVQYSHEGTF</t>
  </si>
  <si>
    <t>659-670</t>
  </si>
  <si>
    <t>FDFSFLPQPPQ</t>
  </si>
  <si>
    <t>1253-1263</t>
  </si>
  <si>
    <t>VGLMPGSVGPVGPR</t>
  </si>
  <si>
    <t>208-221</t>
  </si>
  <si>
    <t>GSDGSVGPVGPAGPIG</t>
  </si>
  <si>
    <t>233-248</t>
  </si>
  <si>
    <t>YHMQQFVPQF</t>
  </si>
  <si>
    <t>68-77</t>
  </si>
  <si>
    <t>GEQGPSGASGPAGPR</t>
  </si>
  <si>
    <t>1184-1198</t>
  </si>
  <si>
    <t>DIEDGTFSKLSL</t>
  </si>
  <si>
    <t>157-168</t>
  </si>
  <si>
    <t>SKLPTGLPVSLLT</t>
  </si>
  <si>
    <t>200-212</t>
  </si>
  <si>
    <t>GFAGPPGADGQPGAK</t>
  </si>
  <si>
    <t>869-883</t>
  </si>
  <si>
    <t>VGAPGPHGPVGPTGK</t>
  </si>
  <si>
    <t>958-972</t>
  </si>
  <si>
    <t>GLEAQVDTILNR</t>
  </si>
  <si>
    <t>1757-1768</t>
  </si>
  <si>
    <t>GVPGPPGAVGPAGKDG</t>
  </si>
  <si>
    <t>656-671</t>
  </si>
  <si>
    <t>SGPFGQIFRPDN</t>
  </si>
  <si>
    <t>78-89</t>
  </si>
  <si>
    <t>AVGPRGPSGPQGVR</t>
  </si>
  <si>
    <t>990-1003</t>
  </si>
  <si>
    <t>LELDLSYNKLK</t>
  </si>
  <si>
    <t>260-270</t>
  </si>
  <si>
    <t>FVLDTSESVALR</t>
  </si>
  <si>
    <t>40-51</t>
  </si>
  <si>
    <t>VSVLPEGGETPLF</t>
  </si>
  <si>
    <t>326-338</t>
  </si>
  <si>
    <t>SLTSGVHTFPSVL</t>
  </si>
  <si>
    <t>45-57</t>
  </si>
  <si>
    <t>VEVDPVTTFPLK</t>
  </si>
  <si>
    <t>580-591</t>
  </si>
  <si>
    <t>YLDLSFNQMSK</t>
  </si>
  <si>
    <t>191-201</t>
  </si>
  <si>
    <t>LLVPMSSAYPDR</t>
  </si>
  <si>
    <t>253-264</t>
  </si>
  <si>
    <t>IAGGTWTPSALKF</t>
  </si>
  <si>
    <t>696-708</t>
  </si>
  <si>
    <t>IISQTIDTITDM</t>
  </si>
  <si>
    <t>227-238</t>
  </si>
  <si>
    <t>GLEELLVGGSHLK</t>
  </si>
  <si>
    <t>136-148</t>
  </si>
  <si>
    <t>GPAGPTGPVGKDGRS</t>
  </si>
  <si>
    <t>1052-1066</t>
  </si>
  <si>
    <t>GAPGTPGPQGIAGQR</t>
  </si>
  <si>
    <t>1001-1015</t>
  </si>
  <si>
    <t>GPAGPSGPPGKDGTLG</t>
  </si>
  <si>
    <t>1113-1128</t>
  </si>
  <si>
    <t>AEAQIHDGFQHL</t>
  </si>
  <si>
    <t>115-126</t>
  </si>
  <si>
    <t>ATVFDQFTPLVE</t>
  </si>
  <si>
    <t>383-394</t>
  </si>
  <si>
    <t>GEAGPAGPAGPIGPVGA</t>
  </si>
  <si>
    <t>1124-1140</t>
  </si>
  <si>
    <t>QYSGTGQQQPER</t>
  </si>
  <si>
    <t>876-887</t>
  </si>
  <si>
    <t>AGISVPGPMGPSGPR</t>
  </si>
  <si>
    <t>172-186</t>
  </si>
  <si>
    <t>VDLEPTVIDEVR</t>
  </si>
  <si>
    <t>68-79</t>
  </si>
  <si>
    <t>GALTSGVHTFPSVL</t>
  </si>
  <si>
    <t>140-153</t>
  </si>
  <si>
    <t>GIDGRPGPIGPAGAR</t>
  </si>
  <si>
    <t>470-484</t>
  </si>
  <si>
    <t>IQGPPGPAGEEGKR</t>
  </si>
  <si>
    <t>513-526</t>
  </si>
  <si>
    <t>GEMGPAGIPGAPGLIG</t>
  </si>
  <si>
    <t>369-384</t>
  </si>
  <si>
    <t>VAQYADTVRPEF</t>
  </si>
  <si>
    <t>386-397</t>
  </si>
  <si>
    <t>SGLDGAKGDAGPAGPK</t>
  </si>
  <si>
    <t>270-285</t>
  </si>
  <si>
    <t>AVGAPGPHGPVGPTGK</t>
  </si>
  <si>
    <t>957-972</t>
  </si>
  <si>
    <t>SQGAPGLQGMPGER</t>
  </si>
  <si>
    <t>777-790</t>
  </si>
  <si>
    <t>AAAITSDILEALGR</t>
  </si>
  <si>
    <t>252-265</t>
  </si>
  <si>
    <t>YGGQPVPNFPSKL</t>
  </si>
  <si>
    <t>1235-1247</t>
  </si>
  <si>
    <t>LSDAGITPLFLTR</t>
  </si>
  <si>
    <t>2433-2445</t>
  </si>
  <si>
    <t>VESLQEEIAFLK</t>
  </si>
  <si>
    <t>HLVEIPPNLPSSL</t>
  </si>
  <si>
    <t>176-188</t>
  </si>
  <si>
    <t>GEKGETGLRGEIGN</t>
  </si>
  <si>
    <t>653-666</t>
  </si>
  <si>
    <t>PALPQQLIQPLTT</t>
  </si>
  <si>
    <t>706-718</t>
  </si>
  <si>
    <t>VVSVLPIQHQDW</t>
  </si>
  <si>
    <t>229-240</t>
  </si>
  <si>
    <t>PGAVGAKGEAGPQGAR</t>
  </si>
  <si>
    <t>403-418</t>
  </si>
  <si>
    <t>DTGSSNLWVPSVY</t>
  </si>
  <si>
    <t>96-108</t>
  </si>
  <si>
    <t>VDALMDEINFMK</t>
  </si>
  <si>
    <t>292-303</t>
  </si>
  <si>
    <t>GSAGPPGATGFPGAAGR</t>
  </si>
  <si>
    <t>923-939</t>
  </si>
  <si>
    <t>GGPGQQGTVGEQGTR</t>
  </si>
  <si>
    <t>2113-2127</t>
  </si>
  <si>
    <t>LKSVPMVPPGIKY</t>
  </si>
  <si>
    <t>61-73</t>
  </si>
  <si>
    <t>GGGFSSSSFGGGLGGGF</t>
  </si>
  <si>
    <t>66-82</t>
  </si>
  <si>
    <t>AGAPGTPGPQGIAGQR</t>
  </si>
  <si>
    <t>1000-1015</t>
  </si>
  <si>
    <t>KGETGPSGPAGPTGAR</t>
  </si>
  <si>
    <t>838-853</t>
  </si>
  <si>
    <t>SALELDEGYVPKE</t>
  </si>
  <si>
    <t>501-513</t>
  </si>
  <si>
    <t>IKDVFGSIAGSDQL</t>
  </si>
  <si>
    <t>756-769</t>
  </si>
  <si>
    <t>VKDFYPPEIDVE</t>
  </si>
  <si>
    <t>295-306</t>
  </si>
  <si>
    <t>VGVVQYSHEGTFE</t>
  </si>
  <si>
    <t>659-671</t>
  </si>
  <si>
    <t>FDFSFLPQPPQE</t>
  </si>
  <si>
    <t>1253-1264</t>
  </si>
  <si>
    <t>GSPGPQGPPGVPGPSGL</t>
  </si>
  <si>
    <t>906-922</t>
  </si>
  <si>
    <t>HGDQGAPGSVGPAGPR</t>
  </si>
  <si>
    <t>1036-1051</t>
  </si>
  <si>
    <t>RGEAGPAGPAGPIGPVG</t>
  </si>
  <si>
    <t>1123-1139</t>
  </si>
  <si>
    <t>SVPMVPPGIKYLY</t>
  </si>
  <si>
    <t>63-75</t>
  </si>
  <si>
    <t>SAGISVPGPMGPSGPR</t>
  </si>
  <si>
    <t>171-186</t>
  </si>
  <si>
    <t>SGALTSGVHTFPSVL</t>
  </si>
  <si>
    <t>139-153</t>
  </si>
  <si>
    <t>EAGPAGPAGPIGPVGAR</t>
  </si>
  <si>
    <t>1125-1141</t>
  </si>
  <si>
    <t>GESGPAGPAGAPGPAGAR</t>
  </si>
  <si>
    <t>1038-1055</t>
  </si>
  <si>
    <t>SGPFGQIFRPDNF</t>
  </si>
  <si>
    <t>78-90</t>
  </si>
  <si>
    <t>FSVAITPDHLEPR</t>
  </si>
  <si>
    <t>VDGVETHTATTEPK</t>
  </si>
  <si>
    <t>205-218</t>
  </si>
  <si>
    <t>NQMSKLPTGLPVSL</t>
  </si>
  <si>
    <t>197-210</t>
  </si>
  <si>
    <t>GPVGPTGPVGAAGPSGPN</t>
  </si>
  <si>
    <t>749-766</t>
  </si>
  <si>
    <t>SGSLTSGVHTFPSVL</t>
  </si>
  <si>
    <t>43-57</t>
  </si>
  <si>
    <t>AVGHLDDLPGALSNL</t>
  </si>
  <si>
    <t>70-84</t>
  </si>
  <si>
    <t>GAAGPQGPPGPSGEEGK</t>
  </si>
  <si>
    <t>362-378</t>
  </si>
  <si>
    <t>LQFGGRDEQQVAF</t>
  </si>
  <si>
    <t>879-891</t>
  </si>
  <si>
    <t>SFSPAQSLPGSPAHL</t>
  </si>
  <si>
    <t>535-549</t>
  </si>
  <si>
    <t>GPAGPSGPPGKDGTLGH</t>
  </si>
  <si>
    <t>1113-1129</t>
  </si>
  <si>
    <t>DRGEAGAAGPAGPAGPR</t>
  </si>
  <si>
    <t>690-706</t>
  </si>
  <si>
    <t>GFDFSFLPQPPQE</t>
  </si>
  <si>
    <t>1252-1264</t>
  </si>
  <si>
    <t>DGRSGQPGTVGPAGVR</t>
  </si>
  <si>
    <t>1063-1078</t>
  </si>
  <si>
    <t>VLFADQATPTSPIR</t>
  </si>
  <si>
    <t>850-863</t>
  </si>
  <si>
    <t>EAGAQGPPGPAGPAGER</t>
  </si>
  <si>
    <t>672-688</t>
  </si>
  <si>
    <t>PRGPAGPTGPVGKDGR</t>
  </si>
  <si>
    <t>1050-1065</t>
  </si>
  <si>
    <t>ISPGAFTPLVKLER</t>
  </si>
  <si>
    <t>121-134</t>
  </si>
  <si>
    <t>GEAGPAGPAGPIGPVGAR</t>
  </si>
  <si>
    <t>1124-1141</t>
  </si>
  <si>
    <t>PAGAPGTPGPQGIAGQR</t>
  </si>
  <si>
    <t>999-1015</t>
  </si>
  <si>
    <t>LLDNWDSLGTTLGK</t>
  </si>
  <si>
    <t>69-82</t>
  </si>
  <si>
    <t>KVESLQEEIAFLK</t>
  </si>
  <si>
    <t>252-264</t>
  </si>
  <si>
    <t>GDAGPPGPAGPAGPPGPIG</t>
  </si>
  <si>
    <t>893-911</t>
  </si>
  <si>
    <t>AASSYLSLTPSQWK</t>
  </si>
  <si>
    <t>ILLAELEQLKGQGK</t>
  </si>
  <si>
    <t>130-143</t>
  </si>
  <si>
    <t>LPQPPQEKSHDGGR</t>
  </si>
  <si>
    <t>1258-1271</t>
  </si>
  <si>
    <t>LGAPGILGLPGSRGER</t>
  </si>
  <si>
    <t>865-880</t>
  </si>
  <si>
    <t>EGLRGPRGDQGPVGR</t>
  </si>
  <si>
    <t>814-828</t>
  </si>
  <si>
    <t>DKGETGPSGPAGPTGAR</t>
  </si>
  <si>
    <t>837-853</t>
  </si>
  <si>
    <t>ISNVPAISNRLEHL</t>
  </si>
  <si>
    <t>300-313</t>
  </si>
  <si>
    <t>GDRGEAGAAGPAGPAGPR</t>
  </si>
  <si>
    <t>689-706</t>
  </si>
  <si>
    <t>VAVAQYADTVRPEF</t>
  </si>
  <si>
    <t>384-397</t>
  </si>
  <si>
    <t>IEDIEDGTFSKLSL</t>
  </si>
  <si>
    <t>155-168</t>
  </si>
  <si>
    <t>AGERGVPGPPGAVGPAGK</t>
  </si>
  <si>
    <t>652-669</t>
  </si>
  <si>
    <t>DRGEAGPAGPAGPIGPVG</t>
  </si>
  <si>
    <t>1122-1139</t>
  </si>
  <si>
    <t>GEAGAQGPPGPAGPAGER</t>
  </si>
  <si>
    <t>671-688</t>
  </si>
  <si>
    <t>VPQVYVLAPHPDEL</t>
  </si>
  <si>
    <t>271-284</t>
  </si>
  <si>
    <t>FDFSFLPQPPQEK</t>
  </si>
  <si>
    <t>1253-1265</t>
  </si>
  <si>
    <t>VFSVAITPDHLEPR</t>
  </si>
  <si>
    <t>186-199</t>
  </si>
  <si>
    <t>ISDFSPSDLTVSWK</t>
  </si>
  <si>
    <t>160-173</t>
  </si>
  <si>
    <t>PALPQQLIQPLTTY</t>
  </si>
  <si>
    <t>706-719</t>
  </si>
  <si>
    <t>GPAGAPGTPGPQGIAGQR</t>
  </si>
  <si>
    <t>998-1015</t>
  </si>
  <si>
    <t>GEPGPVGSVGPVGAVGPR</t>
  </si>
  <si>
    <t>977-994</t>
  </si>
  <si>
    <t>GVPGPPGAVGPAGKDGEAG</t>
  </si>
  <si>
    <t>656-674</t>
  </si>
  <si>
    <t>EEVPSALPRNLEQL</t>
  </si>
  <si>
    <t>GEPGSAGADGAPGKDGPR</t>
  </si>
  <si>
    <t>717-734</t>
  </si>
  <si>
    <t>GELGPVGNPGPAGPAGPR</t>
  </si>
  <si>
    <t>263-280</t>
  </si>
  <si>
    <t>STTPAQLDSDGSYFL</t>
  </si>
  <si>
    <t>369-383</t>
  </si>
  <si>
    <t>GFSGLDGAKGDAGPAGPK</t>
  </si>
  <si>
    <t>268-285</t>
  </si>
  <si>
    <t>GDKGETGPSGPAGPTGAR</t>
  </si>
  <si>
    <t>836-853</t>
  </si>
  <si>
    <t>GDAGPPGPAGPAGPPGPIGS</t>
  </si>
  <si>
    <t>893-912</t>
  </si>
  <si>
    <t>FVDGVETHTATTEPK</t>
  </si>
  <si>
    <t>204-218</t>
  </si>
  <si>
    <t>GETGPQGPPGPTGPSGDK</t>
  </si>
  <si>
    <t>585-602</t>
  </si>
  <si>
    <t>GDAGPKGADGSPGKDGVR</t>
  </si>
  <si>
    <t>803-820</t>
  </si>
  <si>
    <t>YVDGVETHTATTEPK</t>
  </si>
  <si>
    <t>253-267</t>
  </si>
  <si>
    <t>TVFDQFTPLVEEPK</t>
  </si>
  <si>
    <t>AGVMGPAGSRGASGPAGVR</t>
  </si>
  <si>
    <t>412-430</t>
  </si>
  <si>
    <t>TVVQDIPVRDLKPAI</t>
  </si>
  <si>
    <t>1398-1412</t>
  </si>
  <si>
    <t>VDIEGPDVNIEGPEGK</t>
  </si>
  <si>
    <t>2613-2628</t>
  </si>
  <si>
    <t>GLPGERGRPGAPGPAGAR</t>
  </si>
  <si>
    <t>304-321</t>
  </si>
  <si>
    <t>GEPGKPGDKGHAGLAGAR</t>
  </si>
  <si>
    <t>500-517</t>
  </si>
  <si>
    <t>RGEAGPAGPAGPIGPVGAR</t>
  </si>
  <si>
    <t>1123-1141</t>
  </si>
  <si>
    <t>DGEAGAQGPPGPAGPAGER</t>
  </si>
  <si>
    <t>670-688</t>
  </si>
  <si>
    <t>DGPAGAPGTPGPQGIAGQR</t>
  </si>
  <si>
    <t>997-1015</t>
  </si>
  <si>
    <t>PVQVGSPTIEHQFPLG</t>
  </si>
  <si>
    <t>69-84</t>
  </si>
  <si>
    <t>GEAGPQGARGSEGPQGVR</t>
  </si>
  <si>
    <t>410-427</t>
  </si>
  <si>
    <t>LLTPITTLTSEQIQR</t>
  </si>
  <si>
    <t>1304-1318</t>
  </si>
  <si>
    <t>AGQHGDQGAPGSVGPAGPR</t>
  </si>
  <si>
    <t>1033-1051</t>
  </si>
  <si>
    <t>SGDRGEAGPAGPAGPIGPVG</t>
  </si>
  <si>
    <t>1120-1139</t>
  </si>
  <si>
    <t>LFDGSANLVGQFPVVR</t>
  </si>
  <si>
    <t>741-756</t>
  </si>
  <si>
    <t>ATVFDQFTPLVEEPK</t>
  </si>
  <si>
    <t>383-397</t>
  </si>
  <si>
    <t>EKSAGISVPGPMGPSGPR</t>
  </si>
  <si>
    <t>169-186</t>
  </si>
  <si>
    <t>GRGTQGPPGATGFPGSAGR</t>
  </si>
  <si>
    <t>898-916</t>
  </si>
  <si>
    <t>DQFTPLVEEPKSLVK</t>
  </si>
  <si>
    <t>387-401</t>
  </si>
  <si>
    <t>EGSPGAEGSPGRDGSPGPK</t>
  </si>
  <si>
    <t>1072-1090</t>
  </si>
  <si>
    <t>DGEAGAQGPPGPAGPAGERG</t>
  </si>
  <si>
    <t>670-689</t>
  </si>
  <si>
    <t>EGETVTQVIHGEPIIK</t>
  </si>
  <si>
    <t>716-731</t>
  </si>
  <si>
    <t>GPPGPVGPPGLAGPPGESGR</t>
  </si>
  <si>
    <t>1052-1071</t>
  </si>
  <si>
    <t>PAPPPEEGRDDLEGEF</t>
  </si>
  <si>
    <t>394-409</t>
  </si>
  <si>
    <t>SGEPGKPGDKGHAGLAGAR</t>
  </si>
  <si>
    <t>499-517</t>
  </si>
  <si>
    <t>GEPGAAGPQGPPGPSGEEGK</t>
  </si>
  <si>
    <t>359-378</t>
  </si>
  <si>
    <t>SFLPQPPQEKSHDGGR</t>
  </si>
  <si>
    <t>1256-1271</t>
  </si>
  <si>
    <t>AGPVGAVGAPGPHGPVGPTGK</t>
  </si>
  <si>
    <t>952-972</t>
  </si>
  <si>
    <t>GDAGPPGPAGPAGPPGPIGSVG</t>
  </si>
  <si>
    <t>893-914</t>
  </si>
  <si>
    <t>GVPGPPGAVGPAGKDGEAGAQ</t>
  </si>
  <si>
    <t>656-676</t>
  </si>
  <si>
    <t>SGDRGEAGPAGPAGPIGPVGA</t>
  </si>
  <si>
    <t>1120-1140</t>
  </si>
  <si>
    <t>LIDGSQSAAPEFQYIR</t>
  </si>
  <si>
    <t>1137-1152</t>
  </si>
  <si>
    <t>DRGEAGPAGPAGPIGPVGAR</t>
  </si>
  <si>
    <t>1122-1141</t>
  </si>
  <si>
    <t>VLHSFGEGVHHLDNLK</t>
  </si>
  <si>
    <t>68-83</t>
  </si>
  <si>
    <t>VVSVLPIQHQDWLSGK</t>
  </si>
  <si>
    <t>228-243</t>
  </si>
  <si>
    <t>ATVFDQFTPLVEEPKS</t>
  </si>
  <si>
    <t>383-398</t>
  </si>
  <si>
    <t>GETGLRGEIGNPGRDGAR</t>
  </si>
  <si>
    <t>656-673</t>
  </si>
  <si>
    <t>FHDFSSDLENVPHLR</t>
  </si>
  <si>
    <t>336-350</t>
  </si>
  <si>
    <t>VDLSFSPAQSLPGSPAHL</t>
  </si>
  <si>
    <t>532-549</t>
  </si>
  <si>
    <t>GADGPAGAPGTPGPQGIAGQR</t>
  </si>
  <si>
    <t>995-1015</t>
  </si>
  <si>
    <t>TYFPHFDLSHGSAQVK</t>
  </si>
  <si>
    <t>42-57</t>
  </si>
  <si>
    <t>VLDSSESIGLQNFEIAK</t>
  </si>
  <si>
    <t>619-635</t>
  </si>
  <si>
    <t>FDSFGDLSNPGAVMGNPK</t>
  </si>
  <si>
    <t>43-60</t>
  </si>
  <si>
    <t>GDRGEAGPAGPAGPIGPVGAR</t>
  </si>
  <si>
    <t>1121-1141</t>
  </si>
  <si>
    <t>SGLGSQVGLMPGSVGPVGPR</t>
  </si>
  <si>
    <t>202-221</t>
  </si>
  <si>
    <t>GKDGEAGAQGPPGPAGPAGER</t>
  </si>
  <si>
    <t>668-688</t>
  </si>
  <si>
    <t>IVMDSGDGVTHTVPIYEG</t>
  </si>
  <si>
    <t>151-168</t>
  </si>
  <si>
    <t>GDKGEPGSAGADGAPGKDGPR</t>
  </si>
  <si>
    <t>714-734</t>
  </si>
  <si>
    <t>NLHEQGLRDIASTPLEL</t>
  </si>
  <si>
    <t>194-210</t>
  </si>
  <si>
    <t>AKGEAGPQGARGSEGPQGVR</t>
  </si>
  <si>
    <t>408-427</t>
  </si>
  <si>
    <t>GPSGEPGKPGDKGHAGLAGAR</t>
  </si>
  <si>
    <t>497-517</t>
  </si>
  <si>
    <t>TWFVDGVETHTATTEPK</t>
  </si>
  <si>
    <t>202-218</t>
  </si>
  <si>
    <t>EQLGPVTQDFWDKLEK</t>
  </si>
  <si>
    <t>85-100</t>
  </si>
  <si>
    <t>SGDRGEAGPAGPAGPIGPVGAR</t>
  </si>
  <si>
    <t>1120-1141</t>
  </si>
  <si>
    <t>ATMRPDSTDIDQDTINR</t>
  </si>
  <si>
    <t>216-232</t>
  </si>
  <si>
    <t>GDRGDAGPKGADGSPGKDGVR</t>
  </si>
  <si>
    <t>800-820</t>
  </si>
  <si>
    <t>VVIHFTDGVDGDLADLQR</t>
  </si>
  <si>
    <t>1847-1864</t>
  </si>
  <si>
    <t>ALWDKVNEEEVGGEALGR</t>
  </si>
  <si>
    <t>14-31</t>
  </si>
  <si>
    <t>VAFHDFSSDLENVPHLR</t>
  </si>
  <si>
    <t>334-350</t>
  </si>
  <si>
    <t>GEPGPTGIQGPPGPAGEEGKR</t>
  </si>
  <si>
    <t>506-526</t>
  </si>
  <si>
    <t>FFDSFGDLSNPGAVMGNPK</t>
  </si>
  <si>
    <t>42-60</t>
  </si>
  <si>
    <t>YDEKSAGISVPGPMGPSGPR</t>
  </si>
  <si>
    <t>167-186</t>
  </si>
  <si>
    <t>TIAGGPTSAPSVSLFPPSSEE</t>
  </si>
  <si>
    <t>123-143</t>
  </si>
  <si>
    <t>GYDEKSAGISVPGPMGPSGPR</t>
  </si>
  <si>
    <t>166-186</t>
  </si>
  <si>
    <t>GPAGPQGPRGDKGETGEQGDR</t>
  </si>
  <si>
    <t>1142-1162</t>
  </si>
  <si>
    <t>VQLSGEEKAAVLALWDKVN</t>
  </si>
  <si>
    <t>2-20</t>
    <phoneticPr fontId="1" type="noConversion"/>
  </si>
  <si>
    <t>GSPGADGPAGAPGTPGPQGIAGQR</t>
  </si>
  <si>
    <t>992-1015</t>
  </si>
  <si>
    <t>GETGPAGPPGAPGAPGAPGPVGPAGK</t>
  </si>
  <si>
    <t>1094-1119</t>
  </si>
  <si>
    <t>ATVFDQFTPLVEEPKSLVK</t>
  </si>
  <si>
    <t>383-401</t>
  </si>
  <si>
    <t>GDAGPPGPAGPAGPPGPIGSVGAPGPK</t>
  </si>
  <si>
    <t>893-919</t>
  </si>
  <si>
    <t>AVGPAGKDGEAGAQGPPGPAGPAGER</t>
  </si>
  <si>
    <t>663-688</t>
  </si>
  <si>
    <t>GEAGPAGPAGPIGPVGARGPAGPQGPR</t>
  </si>
  <si>
    <t>1124-1150</t>
  </si>
  <si>
    <t>GPAGPTGPVGKDGRSGQPGTVGPAGVR</t>
  </si>
  <si>
    <t>1052-1078</t>
  </si>
  <si>
    <t>GDRGETGPAGPPGAPGAPGAPGPVGPAGK</t>
  </si>
  <si>
    <t>1091-1119</t>
  </si>
  <si>
    <t>GLQGLPGLAGQHGDQGAPGSVGPAGPR</t>
  </si>
  <si>
    <t>1025-1051</t>
  </si>
  <si>
    <t>SGLQGPPGPPGSPGEQGPSGASGPAGPR</t>
  </si>
  <si>
    <t>1171-1198</t>
  </si>
  <si>
    <t>QLSYGYDEKSAGISVPGPMGPSGPR</t>
  </si>
  <si>
    <t>162-186</t>
  </si>
  <si>
    <t>PAGEKGSPGADGPAGAPGTPGPQGIAGQR</t>
  </si>
  <si>
    <t>987-1015</t>
  </si>
  <si>
    <t>NGLQGLPGLAGQHGDQGAPGSVGPAGPR</t>
  </si>
  <si>
    <t>1024-1051</t>
  </si>
  <si>
    <t>FKDGVAQEPVQVGSPTIEHQFPLG</t>
  </si>
  <si>
    <t>61-84</t>
  </si>
  <si>
    <t>GFSGLQGPPGPPGSPGEQGPSGASGPAGPR</t>
  </si>
  <si>
    <t>1169-1198</t>
  </si>
  <si>
    <t>HNGLQGLPGLAGQHGDQGAPGSVGPAGPR</t>
  </si>
  <si>
    <t>1023-1051</t>
  </si>
  <si>
    <t>SGDRGEAGPAGPAGPIGPVGARGPAGPQGPR</t>
  </si>
  <si>
    <t>1120-1150</t>
  </si>
  <si>
    <t>GVPGPPGAVGPAGKDGEAGAQGPPGPAGPAGER</t>
  </si>
  <si>
    <t>656-688</t>
  </si>
  <si>
    <t>GLTGPIGPPGPAGAPGDKGETGPSGPAGPTGAR</t>
  </si>
  <si>
    <t>821-853</t>
  </si>
  <si>
    <t>TLSSSTQASIEIDSLYEGIDFYTSITR</t>
  </si>
  <si>
    <t>132-158</t>
  </si>
  <si>
    <t>AGERGVPGPPGAVGPAGKDGEAGAQGPPGPAGPAGER</t>
  </si>
  <si>
    <t>652-688</t>
  </si>
  <si>
    <t>SENVQDLLLLDVTPLSLGIETAGGVMTVLIK</t>
  </si>
  <si>
    <t>244-274</t>
  </si>
  <si>
    <t xml:space="preserve">Collagen type VI alpha 2 chain </t>
    <phoneticPr fontId="1" type="noConversion"/>
  </si>
  <si>
    <t xml:space="preserve">Collagen type I alpha 2 chain </t>
    <phoneticPr fontId="1" type="noConversion"/>
  </si>
  <si>
    <t>Collagen type I</t>
    <phoneticPr fontId="1" type="noConversion"/>
  </si>
  <si>
    <t>Collagen type VI</t>
    <phoneticPr fontId="1" type="noConversion"/>
  </si>
  <si>
    <t>Protein</t>
    <phoneticPr fontId="1" type="noConversion"/>
  </si>
  <si>
    <t>AAs</t>
    <phoneticPr fontId="1" type="noConversion"/>
  </si>
  <si>
    <t>Peptides</t>
    <phoneticPr fontId="1" type="noConversion"/>
  </si>
  <si>
    <t>Unique Peptides</t>
    <phoneticPr fontId="1" type="noConversion"/>
  </si>
  <si>
    <t>AAs</t>
    <phoneticPr fontId="1" type="noConversion"/>
  </si>
  <si>
    <t>ISVPGPMGPSGPR</t>
    <phoneticPr fontId="1" type="noConversion"/>
  </si>
  <si>
    <t>Table S1. Identified proteins and peptides within the LMEJ.</t>
    <phoneticPr fontId="1" type="noConversion"/>
  </si>
  <si>
    <t>GRPGAPGPAGAR</t>
  </si>
  <si>
    <t>310-321</t>
  </si>
  <si>
    <t>MW [Da]</t>
    <phoneticPr fontId="1" type="noConversion"/>
  </si>
  <si>
    <t>Posi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rgb="FF000000"/>
      <name val="Calibri"/>
    </font>
    <font>
      <sz val="9"/>
      <name val="宋体"/>
      <family val="3"/>
      <charset val="134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/>
      <diagonal/>
    </border>
  </borders>
  <cellStyleXfs count="1">
    <xf numFmtId="0" fontId="0" fillId="0" borderId="0" applyNumberFormat="0" applyFont="0" applyFill="0"/>
  </cellStyleXfs>
  <cellXfs count="22">
    <xf numFmtId="0" fontId="0" fillId="0" borderId="0" xfId="0"/>
    <xf numFmtId="0" fontId="0" fillId="0" borderId="0" xfId="0" applyFill="1"/>
    <xf numFmtId="0" fontId="0" fillId="0" borderId="0" xfId="0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/>
    <xf numFmtId="0" fontId="2" fillId="0" borderId="0" xfId="0" applyFont="1"/>
    <xf numFmtId="49" fontId="2" fillId="0" borderId="0" xfId="0" applyNumberFormat="1" applyFont="1"/>
    <xf numFmtId="0" fontId="3" fillId="0" borderId="0" xfId="0" applyFont="1" applyFill="1"/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/>
    <xf numFmtId="0" fontId="2" fillId="0" borderId="0" xfId="0" applyFont="1" applyFill="1" applyAlignment="1">
      <alignment horizontal="left" vertical="center"/>
    </xf>
    <xf numFmtId="0" fontId="2" fillId="0" borderId="0" xfId="0" applyNumberFormat="1" applyFont="1"/>
    <xf numFmtId="0" fontId="3" fillId="0" borderId="1" xfId="0" applyNumberFormat="1" applyFont="1" applyFill="1" applyBorder="1"/>
    <xf numFmtId="0" fontId="0" fillId="0" borderId="0" xfId="0" applyNumberFormat="1"/>
    <xf numFmtId="0" fontId="2" fillId="0" borderId="0" xfId="0" applyFont="1" applyFill="1"/>
    <xf numFmtId="0" fontId="4" fillId="0" borderId="1" xfId="0" applyFont="1" applyFill="1" applyBorder="1"/>
    <xf numFmtId="0" fontId="4" fillId="0" borderId="0" xfId="0" applyNumberFormat="1" applyFont="1"/>
    <xf numFmtId="0" fontId="5" fillId="0" borderId="0" xfId="0" applyFont="1"/>
    <xf numFmtId="0" fontId="4" fillId="0" borderId="0" xfId="0" applyFont="1" applyFill="1"/>
    <xf numFmtId="0" fontId="2" fillId="0" borderId="1" xfId="0" applyFont="1" applyBorder="1"/>
    <xf numFmtId="0" fontId="2" fillId="0" borderId="0" xfId="0" applyFont="1" applyFill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EEACA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H63"/>
  <sheetViews>
    <sheetView workbookViewId="0">
      <selection activeCell="A9" sqref="A9:B9"/>
    </sheetView>
  </sheetViews>
  <sheetFormatPr defaultRowHeight="14.5"/>
  <cols>
    <col min="1" max="1" width="15.26953125" style="1" customWidth="1"/>
    <col min="2" max="2" width="26.1796875" style="2" customWidth="1"/>
    <col min="3" max="3" width="13.36328125" style="1" customWidth="1"/>
    <col min="4" max="4" width="13.6328125" style="1" customWidth="1"/>
    <col min="5" max="5" width="9.90625" style="1" customWidth="1"/>
    <col min="6" max="6" width="16.36328125" style="1" customWidth="1"/>
    <col min="7" max="7" width="8.7265625" style="1"/>
    <col min="8" max="8" width="11.26953125" style="1" customWidth="1"/>
    <col min="9" max="16384" width="8.7265625" style="1"/>
  </cols>
  <sheetData>
    <row r="1" spans="1:8">
      <c r="A1" s="14" t="s">
        <v>1491</v>
      </c>
      <c r="B1" s="10"/>
      <c r="C1" s="14"/>
      <c r="D1" s="14"/>
      <c r="E1" s="14"/>
      <c r="F1" s="14"/>
      <c r="G1" s="14"/>
      <c r="H1" s="14"/>
    </row>
    <row r="2" spans="1:8">
      <c r="A2" s="7" t="s">
        <v>1485</v>
      </c>
      <c r="B2" s="8" t="s">
        <v>1</v>
      </c>
      <c r="C2" s="9" t="s">
        <v>0</v>
      </c>
      <c r="D2" s="9" t="s">
        <v>2</v>
      </c>
      <c r="E2" s="9" t="s">
        <v>1487</v>
      </c>
      <c r="F2" s="9" t="s">
        <v>1488</v>
      </c>
      <c r="G2" s="9" t="s">
        <v>1489</v>
      </c>
      <c r="H2" s="9" t="s">
        <v>3</v>
      </c>
    </row>
    <row r="3" spans="1:8">
      <c r="A3" s="21" t="s">
        <v>1483</v>
      </c>
      <c r="B3" s="3" t="s">
        <v>65</v>
      </c>
      <c r="C3" s="4" t="s">
        <v>4</v>
      </c>
      <c r="D3" s="4">
        <v>41</v>
      </c>
      <c r="E3" s="4">
        <v>157</v>
      </c>
      <c r="F3" s="4">
        <v>154</v>
      </c>
      <c r="G3" s="4">
        <v>1521</v>
      </c>
      <c r="H3" s="4">
        <v>145</v>
      </c>
    </row>
    <row r="4" spans="1:8">
      <c r="A4" s="21"/>
      <c r="B4" s="3" t="s">
        <v>1482</v>
      </c>
      <c r="C4" s="4" t="s">
        <v>5</v>
      </c>
      <c r="D4" s="4">
        <v>31</v>
      </c>
      <c r="E4" s="4">
        <v>102</v>
      </c>
      <c r="F4" s="4">
        <v>102</v>
      </c>
      <c r="G4" s="4">
        <v>1364</v>
      </c>
      <c r="H4" s="4">
        <v>128.6</v>
      </c>
    </row>
    <row r="5" spans="1:8">
      <c r="A5" s="21" t="s">
        <v>1484</v>
      </c>
      <c r="B5" s="3" t="s">
        <v>67</v>
      </c>
      <c r="C5" s="4" t="s">
        <v>10</v>
      </c>
      <c r="D5" s="4">
        <v>14</v>
      </c>
      <c r="E5" s="4">
        <v>25</v>
      </c>
      <c r="F5" s="4">
        <v>23</v>
      </c>
      <c r="G5" s="4">
        <v>1027</v>
      </c>
      <c r="H5" s="4">
        <v>108.9</v>
      </c>
    </row>
    <row r="6" spans="1:8">
      <c r="A6" s="21"/>
      <c r="B6" s="3" t="s">
        <v>1481</v>
      </c>
      <c r="C6" s="4" t="s">
        <v>9</v>
      </c>
      <c r="D6" s="4">
        <v>17</v>
      </c>
      <c r="E6" s="4">
        <v>26</v>
      </c>
      <c r="F6" s="4">
        <v>24</v>
      </c>
      <c r="G6" s="4">
        <v>1018</v>
      </c>
      <c r="H6" s="4">
        <v>108.5</v>
      </c>
    </row>
    <row r="7" spans="1:8">
      <c r="A7" s="21"/>
      <c r="B7" s="3" t="s">
        <v>66</v>
      </c>
      <c r="C7" s="4" t="s">
        <v>6</v>
      </c>
      <c r="D7" s="4">
        <v>14</v>
      </c>
      <c r="E7" s="4">
        <v>56</v>
      </c>
      <c r="F7" s="4">
        <v>56</v>
      </c>
      <c r="G7" s="4">
        <v>3067</v>
      </c>
      <c r="H7" s="4">
        <v>331.9</v>
      </c>
    </row>
    <row r="8" spans="1:8">
      <c r="A8" s="20" t="s">
        <v>116</v>
      </c>
      <c r="B8" s="21"/>
      <c r="C8" s="4" t="s">
        <v>7</v>
      </c>
      <c r="D8" s="4">
        <v>23</v>
      </c>
      <c r="E8" s="4">
        <v>31</v>
      </c>
      <c r="F8" s="4">
        <v>30</v>
      </c>
      <c r="G8" s="4">
        <v>596</v>
      </c>
      <c r="H8" s="4">
        <v>66.900000000000006</v>
      </c>
    </row>
    <row r="9" spans="1:8">
      <c r="A9" s="20" t="s">
        <v>115</v>
      </c>
      <c r="B9" s="21"/>
      <c r="C9" s="4" t="s">
        <v>8</v>
      </c>
      <c r="D9" s="4">
        <v>26</v>
      </c>
      <c r="E9" s="4">
        <v>27</v>
      </c>
      <c r="F9" s="4">
        <v>27</v>
      </c>
      <c r="G9" s="4">
        <v>341</v>
      </c>
      <c r="H9" s="4">
        <v>38.799999999999997</v>
      </c>
    </row>
    <row r="10" spans="1:8">
      <c r="A10" s="20" t="s">
        <v>68</v>
      </c>
      <c r="B10" s="21"/>
      <c r="C10" s="4" t="s">
        <v>11</v>
      </c>
      <c r="D10" s="4">
        <v>12</v>
      </c>
      <c r="E10" s="4">
        <v>24</v>
      </c>
      <c r="F10" s="4">
        <v>21</v>
      </c>
      <c r="G10" s="4">
        <v>1439</v>
      </c>
      <c r="H10" s="4">
        <v>135.5</v>
      </c>
    </row>
    <row r="11" spans="1:8">
      <c r="A11" s="20" t="s">
        <v>69</v>
      </c>
      <c r="B11" s="21"/>
      <c r="C11" s="4" t="s">
        <v>12</v>
      </c>
      <c r="D11" s="4">
        <v>24</v>
      </c>
      <c r="E11" s="4">
        <v>17</v>
      </c>
      <c r="F11" s="4">
        <v>17</v>
      </c>
      <c r="G11" s="4">
        <v>360</v>
      </c>
      <c r="H11" s="4">
        <v>39.9</v>
      </c>
    </row>
    <row r="12" spans="1:8">
      <c r="A12" s="20" t="s">
        <v>72</v>
      </c>
      <c r="B12" s="21"/>
      <c r="C12" s="4" t="s">
        <v>15</v>
      </c>
      <c r="D12" s="4">
        <v>19</v>
      </c>
      <c r="E12" s="4">
        <v>17</v>
      </c>
      <c r="F12" s="4">
        <v>10</v>
      </c>
      <c r="G12" s="4">
        <v>444</v>
      </c>
      <c r="H12" s="4">
        <v>48.1</v>
      </c>
    </row>
    <row r="13" spans="1:8">
      <c r="A13" s="20" t="s">
        <v>70</v>
      </c>
      <c r="B13" s="21"/>
      <c r="C13" s="4" t="s">
        <v>13</v>
      </c>
      <c r="D13" s="4">
        <v>24</v>
      </c>
      <c r="E13" s="4">
        <v>13</v>
      </c>
      <c r="F13" s="4">
        <v>13</v>
      </c>
      <c r="G13" s="4">
        <v>298</v>
      </c>
      <c r="H13" s="4">
        <v>34.1</v>
      </c>
    </row>
    <row r="14" spans="1:8">
      <c r="A14" s="20" t="s">
        <v>91</v>
      </c>
      <c r="B14" s="21"/>
      <c r="C14" s="4" t="s">
        <v>35</v>
      </c>
      <c r="D14" s="4">
        <v>17</v>
      </c>
      <c r="E14" s="4">
        <v>11</v>
      </c>
      <c r="F14" s="4">
        <v>4</v>
      </c>
      <c r="G14" s="4">
        <v>547</v>
      </c>
      <c r="H14" s="4">
        <v>59</v>
      </c>
    </row>
    <row r="15" spans="1:8">
      <c r="A15" s="20" t="s">
        <v>72</v>
      </c>
      <c r="B15" s="21"/>
      <c r="C15" s="4" t="s">
        <v>22</v>
      </c>
      <c r="D15" s="4">
        <v>12</v>
      </c>
      <c r="E15" s="4">
        <v>11</v>
      </c>
      <c r="F15" s="4">
        <v>7</v>
      </c>
      <c r="G15" s="4">
        <v>551</v>
      </c>
      <c r="H15" s="4">
        <v>60.1</v>
      </c>
    </row>
    <row r="16" spans="1:8">
      <c r="A16" s="20" t="s">
        <v>85</v>
      </c>
      <c r="B16" s="21"/>
      <c r="C16" s="4" t="s">
        <v>29</v>
      </c>
      <c r="D16" s="4">
        <v>22</v>
      </c>
      <c r="E16" s="4">
        <v>10</v>
      </c>
      <c r="F16" s="4">
        <v>4</v>
      </c>
      <c r="G16" s="4">
        <v>375</v>
      </c>
      <c r="H16" s="4">
        <v>41.7</v>
      </c>
    </row>
    <row r="17" spans="1:8">
      <c r="A17" s="20" t="s">
        <v>71</v>
      </c>
      <c r="B17" s="21"/>
      <c r="C17" s="4" t="s">
        <v>14</v>
      </c>
      <c r="D17" s="4">
        <v>15</v>
      </c>
      <c r="E17" s="4">
        <v>10</v>
      </c>
      <c r="F17" s="4">
        <v>10</v>
      </c>
      <c r="G17" s="4">
        <v>395</v>
      </c>
      <c r="H17" s="4">
        <v>44.2</v>
      </c>
    </row>
    <row r="18" spans="1:8">
      <c r="A18" s="20" t="s">
        <v>74</v>
      </c>
      <c r="B18" s="21"/>
      <c r="C18" s="4" t="s">
        <v>17</v>
      </c>
      <c r="D18" s="4">
        <v>8</v>
      </c>
      <c r="E18" s="4">
        <v>9</v>
      </c>
      <c r="F18" s="4">
        <v>9</v>
      </c>
      <c r="G18" s="4">
        <v>731</v>
      </c>
      <c r="H18" s="4">
        <v>80.8</v>
      </c>
    </row>
    <row r="19" spans="1:8">
      <c r="A19" s="20" t="s">
        <v>73</v>
      </c>
      <c r="B19" s="21"/>
      <c r="C19" s="4" t="s">
        <v>16</v>
      </c>
      <c r="D19" s="4">
        <v>20</v>
      </c>
      <c r="E19" s="4">
        <v>9</v>
      </c>
      <c r="F19" s="4">
        <v>9</v>
      </c>
      <c r="G19" s="4">
        <v>397</v>
      </c>
      <c r="H19" s="4">
        <v>45.2</v>
      </c>
    </row>
    <row r="20" spans="1:8">
      <c r="A20" s="20" t="s">
        <v>77</v>
      </c>
      <c r="B20" s="21"/>
      <c r="C20" s="4" t="s">
        <v>20</v>
      </c>
      <c r="D20" s="4">
        <v>14</v>
      </c>
      <c r="E20" s="4">
        <v>9</v>
      </c>
      <c r="F20" s="4">
        <v>7</v>
      </c>
      <c r="G20" s="4">
        <v>495</v>
      </c>
      <c r="H20" s="4">
        <v>56.9</v>
      </c>
    </row>
    <row r="21" spans="1:8">
      <c r="A21" s="20" t="s">
        <v>75</v>
      </c>
      <c r="B21" s="21"/>
      <c r="C21" s="4" t="s">
        <v>18</v>
      </c>
      <c r="D21" s="4">
        <v>14</v>
      </c>
      <c r="E21" s="4">
        <v>8</v>
      </c>
      <c r="F21" s="4">
        <v>8</v>
      </c>
      <c r="G21" s="4">
        <v>506</v>
      </c>
      <c r="H21" s="4">
        <v>54.5</v>
      </c>
    </row>
    <row r="22" spans="1:8">
      <c r="A22" s="20" t="s">
        <v>91</v>
      </c>
      <c r="B22" s="21"/>
      <c r="C22" s="4" t="s">
        <v>62</v>
      </c>
      <c r="D22" s="4">
        <v>11</v>
      </c>
      <c r="E22" s="4">
        <v>8</v>
      </c>
      <c r="F22" s="4">
        <v>1</v>
      </c>
      <c r="G22" s="4">
        <v>562</v>
      </c>
      <c r="H22" s="4">
        <v>59.9</v>
      </c>
    </row>
    <row r="23" spans="1:8">
      <c r="A23" s="20" t="s">
        <v>112</v>
      </c>
      <c r="B23" s="21"/>
      <c r="C23" s="4" t="s">
        <v>58</v>
      </c>
      <c r="D23" s="4">
        <v>13</v>
      </c>
      <c r="E23" s="4">
        <v>7</v>
      </c>
      <c r="F23" s="4">
        <v>1</v>
      </c>
      <c r="G23" s="4">
        <v>376</v>
      </c>
      <c r="H23" s="4">
        <v>41.9</v>
      </c>
    </row>
    <row r="24" spans="1:8">
      <c r="A24" s="20" t="s">
        <v>76</v>
      </c>
      <c r="B24" s="21"/>
      <c r="C24" s="4" t="s">
        <v>19</v>
      </c>
      <c r="D24" s="4">
        <v>49</v>
      </c>
      <c r="E24" s="4">
        <v>7</v>
      </c>
      <c r="F24" s="4">
        <v>7</v>
      </c>
      <c r="G24" s="4">
        <v>147</v>
      </c>
      <c r="H24" s="4">
        <v>16.100000000000001</v>
      </c>
    </row>
    <row r="25" spans="1:8">
      <c r="A25" s="20" t="s">
        <v>78</v>
      </c>
      <c r="B25" s="21"/>
      <c r="C25" s="4" t="s">
        <v>21</v>
      </c>
      <c r="D25" s="4">
        <v>14</v>
      </c>
      <c r="E25" s="4">
        <v>7</v>
      </c>
      <c r="F25" s="4">
        <v>7</v>
      </c>
      <c r="G25" s="4">
        <v>470</v>
      </c>
      <c r="H25" s="4">
        <v>50.6</v>
      </c>
    </row>
    <row r="26" spans="1:8">
      <c r="A26" s="20" t="s">
        <v>80</v>
      </c>
      <c r="B26" s="21"/>
      <c r="C26" s="4" t="s">
        <v>24</v>
      </c>
      <c r="D26" s="4">
        <v>14</v>
      </c>
      <c r="E26" s="4">
        <v>6</v>
      </c>
      <c r="F26" s="4">
        <v>6</v>
      </c>
      <c r="G26" s="4">
        <v>421</v>
      </c>
      <c r="H26" s="4">
        <v>46.7</v>
      </c>
    </row>
    <row r="27" spans="1:8">
      <c r="A27" s="20" t="s">
        <v>79</v>
      </c>
      <c r="B27" s="21"/>
      <c r="C27" s="4" t="s">
        <v>23</v>
      </c>
      <c r="D27" s="4">
        <v>5</v>
      </c>
      <c r="E27" s="4">
        <v>6</v>
      </c>
      <c r="F27" s="4">
        <v>6</v>
      </c>
      <c r="G27" s="4">
        <v>706</v>
      </c>
      <c r="H27" s="4">
        <v>78</v>
      </c>
    </row>
    <row r="28" spans="1:8">
      <c r="A28" s="20" t="s">
        <v>88</v>
      </c>
      <c r="B28" s="21"/>
      <c r="C28" s="4" t="s">
        <v>32</v>
      </c>
      <c r="D28" s="4">
        <v>3</v>
      </c>
      <c r="E28" s="4">
        <v>6</v>
      </c>
      <c r="F28" s="4">
        <v>4</v>
      </c>
      <c r="G28" s="4">
        <v>1776</v>
      </c>
      <c r="H28" s="4">
        <v>177.2</v>
      </c>
    </row>
    <row r="29" spans="1:8">
      <c r="A29" s="20" t="s">
        <v>82</v>
      </c>
      <c r="B29" s="21"/>
      <c r="C29" s="4" t="s">
        <v>26</v>
      </c>
      <c r="D29" s="4">
        <v>7</v>
      </c>
      <c r="E29" s="4">
        <v>6</v>
      </c>
      <c r="F29" s="4">
        <v>6</v>
      </c>
      <c r="G29" s="4">
        <v>808</v>
      </c>
      <c r="H29" s="4">
        <v>89.8</v>
      </c>
    </row>
    <row r="30" spans="1:8">
      <c r="A30" s="20" t="s">
        <v>81</v>
      </c>
      <c r="B30" s="21"/>
      <c r="C30" s="4" t="s">
        <v>25</v>
      </c>
      <c r="D30" s="4">
        <v>11</v>
      </c>
      <c r="E30" s="4">
        <v>6</v>
      </c>
      <c r="F30" s="4">
        <v>6</v>
      </c>
      <c r="G30" s="4">
        <v>445</v>
      </c>
      <c r="H30" s="4">
        <v>49.9</v>
      </c>
    </row>
    <row r="31" spans="1:8">
      <c r="A31" s="20" t="s">
        <v>84</v>
      </c>
      <c r="B31" s="21"/>
      <c r="C31" s="4" t="s">
        <v>36</v>
      </c>
      <c r="D31" s="4">
        <v>16</v>
      </c>
      <c r="E31" s="4">
        <v>5</v>
      </c>
      <c r="F31" s="4">
        <v>3</v>
      </c>
      <c r="G31" s="4">
        <v>225</v>
      </c>
      <c r="H31" s="4">
        <v>23.3</v>
      </c>
    </row>
    <row r="32" spans="1:8">
      <c r="A32" s="20" t="s">
        <v>84</v>
      </c>
      <c r="B32" s="21"/>
      <c r="C32" s="4" t="s">
        <v>38</v>
      </c>
      <c r="D32" s="4">
        <v>12</v>
      </c>
      <c r="E32" s="4">
        <v>5</v>
      </c>
      <c r="F32" s="4">
        <v>3</v>
      </c>
      <c r="G32" s="4">
        <v>225</v>
      </c>
      <c r="H32" s="4">
        <v>23.3</v>
      </c>
    </row>
    <row r="33" spans="1:8">
      <c r="A33" s="20" t="s">
        <v>103</v>
      </c>
      <c r="B33" s="21"/>
      <c r="C33" s="4" t="s">
        <v>49</v>
      </c>
      <c r="D33" s="4">
        <v>7</v>
      </c>
      <c r="E33" s="4">
        <v>5</v>
      </c>
      <c r="F33" s="4">
        <v>2</v>
      </c>
      <c r="G33" s="4">
        <v>337</v>
      </c>
      <c r="H33" s="4">
        <v>37.4</v>
      </c>
    </row>
    <row r="34" spans="1:8">
      <c r="A34" s="20" t="s">
        <v>86</v>
      </c>
      <c r="B34" s="21"/>
      <c r="C34" s="4" t="s">
        <v>30</v>
      </c>
      <c r="D34" s="4">
        <v>6</v>
      </c>
      <c r="E34" s="4">
        <v>4</v>
      </c>
      <c r="F34" s="4">
        <v>4</v>
      </c>
      <c r="G34" s="4">
        <v>363</v>
      </c>
      <c r="H34" s="4">
        <v>38.700000000000003</v>
      </c>
    </row>
    <row r="35" spans="1:8">
      <c r="A35" s="20" t="s">
        <v>114</v>
      </c>
      <c r="B35" s="21"/>
      <c r="C35" s="4" t="s">
        <v>60</v>
      </c>
      <c r="D35" s="4">
        <v>7</v>
      </c>
      <c r="E35" s="4">
        <v>4</v>
      </c>
      <c r="F35" s="4">
        <v>1</v>
      </c>
      <c r="G35" s="4">
        <v>396</v>
      </c>
      <c r="H35" s="4">
        <v>43</v>
      </c>
    </row>
    <row r="36" spans="1:8">
      <c r="A36" s="20" t="s">
        <v>87</v>
      </c>
      <c r="B36" s="21"/>
      <c r="C36" s="4" t="s">
        <v>31</v>
      </c>
      <c r="D36" s="4">
        <v>12</v>
      </c>
      <c r="E36" s="4">
        <v>4</v>
      </c>
      <c r="F36" s="4">
        <v>4</v>
      </c>
      <c r="G36" s="4">
        <v>333</v>
      </c>
      <c r="H36" s="4">
        <v>35.799999999999997</v>
      </c>
    </row>
    <row r="37" spans="1:8">
      <c r="A37" s="20" t="s">
        <v>83</v>
      </c>
      <c r="B37" s="21"/>
      <c r="C37" s="4" t="s">
        <v>27</v>
      </c>
      <c r="D37" s="4">
        <v>22</v>
      </c>
      <c r="E37" s="4">
        <v>4</v>
      </c>
      <c r="F37" s="4">
        <v>4</v>
      </c>
      <c r="G37" s="4">
        <v>142</v>
      </c>
      <c r="H37" s="4">
        <v>15.2</v>
      </c>
    </row>
    <row r="38" spans="1:8">
      <c r="A38" s="20" t="s">
        <v>84</v>
      </c>
      <c r="B38" s="21"/>
      <c r="C38" s="4" t="s">
        <v>28</v>
      </c>
      <c r="D38" s="4">
        <v>13</v>
      </c>
      <c r="E38" s="4">
        <v>4</v>
      </c>
      <c r="F38" s="4">
        <v>4</v>
      </c>
      <c r="G38" s="4">
        <v>224</v>
      </c>
      <c r="H38" s="4">
        <v>23.4</v>
      </c>
    </row>
    <row r="39" spans="1:8">
      <c r="A39" s="20" t="s">
        <v>95</v>
      </c>
      <c r="B39" s="21"/>
      <c r="C39" s="4" t="s">
        <v>41</v>
      </c>
      <c r="D39" s="4">
        <v>7</v>
      </c>
      <c r="E39" s="4">
        <v>4</v>
      </c>
      <c r="F39" s="4">
        <v>3</v>
      </c>
      <c r="G39" s="4">
        <v>535</v>
      </c>
      <c r="H39" s="4">
        <v>57.8</v>
      </c>
    </row>
    <row r="40" spans="1:8">
      <c r="A40" s="20" t="s">
        <v>89</v>
      </c>
      <c r="B40" s="21"/>
      <c r="C40" s="4" t="s">
        <v>33</v>
      </c>
      <c r="D40" s="4">
        <v>6</v>
      </c>
      <c r="E40" s="4">
        <v>4</v>
      </c>
      <c r="F40" s="4">
        <v>4</v>
      </c>
      <c r="G40" s="4">
        <v>271</v>
      </c>
      <c r="H40" s="4">
        <v>30</v>
      </c>
    </row>
    <row r="41" spans="1:8">
      <c r="A41" s="20" t="s">
        <v>90</v>
      </c>
      <c r="B41" s="21"/>
      <c r="C41" s="4" t="s">
        <v>34</v>
      </c>
      <c r="D41" s="4">
        <v>29</v>
      </c>
      <c r="E41" s="4">
        <v>4</v>
      </c>
      <c r="F41" s="4">
        <v>4</v>
      </c>
      <c r="G41" s="4">
        <v>101</v>
      </c>
      <c r="H41" s="4">
        <v>11.8</v>
      </c>
    </row>
    <row r="42" spans="1:8">
      <c r="A42" s="20" t="s">
        <v>72</v>
      </c>
      <c r="B42" s="21"/>
      <c r="C42" s="4" t="s">
        <v>61</v>
      </c>
      <c r="D42" s="4">
        <v>5</v>
      </c>
      <c r="E42" s="4">
        <v>4</v>
      </c>
      <c r="F42" s="4">
        <v>1</v>
      </c>
      <c r="G42" s="4">
        <v>445</v>
      </c>
      <c r="H42" s="4">
        <v>48.8</v>
      </c>
    </row>
    <row r="43" spans="1:8">
      <c r="A43" s="20" t="s">
        <v>98</v>
      </c>
      <c r="B43" s="21"/>
      <c r="C43" s="4" t="s">
        <v>44</v>
      </c>
      <c r="D43" s="4">
        <v>2</v>
      </c>
      <c r="E43" s="4">
        <v>3</v>
      </c>
      <c r="F43" s="4">
        <v>3</v>
      </c>
      <c r="G43" s="4">
        <v>5956</v>
      </c>
      <c r="H43" s="4">
        <v>635.6</v>
      </c>
    </row>
    <row r="44" spans="1:8">
      <c r="A44" s="20" t="s">
        <v>93</v>
      </c>
      <c r="B44" s="21"/>
      <c r="C44" s="4" t="s">
        <v>39</v>
      </c>
      <c r="D44" s="4">
        <v>2</v>
      </c>
      <c r="E44" s="4">
        <v>3</v>
      </c>
      <c r="F44" s="4">
        <v>3</v>
      </c>
      <c r="G44" s="4">
        <v>1440</v>
      </c>
      <c r="H44" s="4">
        <v>159.9</v>
      </c>
    </row>
    <row r="45" spans="1:8">
      <c r="A45" s="20" t="s">
        <v>99</v>
      </c>
      <c r="B45" s="21"/>
      <c r="C45" s="4" t="s">
        <v>45</v>
      </c>
      <c r="D45" s="4">
        <v>15</v>
      </c>
      <c r="E45" s="4">
        <v>3</v>
      </c>
      <c r="F45" s="4">
        <v>3</v>
      </c>
      <c r="G45" s="4">
        <v>266</v>
      </c>
      <c r="H45" s="4">
        <v>30.3</v>
      </c>
    </row>
    <row r="46" spans="1:8">
      <c r="A46" s="20" t="s">
        <v>96</v>
      </c>
      <c r="B46" s="21"/>
      <c r="C46" s="4" t="s">
        <v>42</v>
      </c>
      <c r="D46" s="4">
        <v>3</v>
      </c>
      <c r="E46" s="4">
        <v>3</v>
      </c>
      <c r="F46" s="4">
        <v>3</v>
      </c>
      <c r="G46" s="4">
        <v>1499</v>
      </c>
      <c r="H46" s="4">
        <v>145</v>
      </c>
    </row>
    <row r="47" spans="1:8">
      <c r="A47" s="20" t="s">
        <v>113</v>
      </c>
      <c r="B47" s="21"/>
      <c r="C47" s="4" t="s">
        <v>59</v>
      </c>
      <c r="D47" s="4">
        <v>1</v>
      </c>
      <c r="E47" s="4">
        <v>3</v>
      </c>
      <c r="F47" s="4">
        <v>1</v>
      </c>
      <c r="G47" s="4">
        <v>1690</v>
      </c>
      <c r="H47" s="4">
        <v>167.8</v>
      </c>
    </row>
    <row r="48" spans="1:8">
      <c r="A48" s="20" t="s">
        <v>110</v>
      </c>
      <c r="B48" s="21"/>
      <c r="C48" s="4" t="s">
        <v>56</v>
      </c>
      <c r="D48" s="4">
        <v>5</v>
      </c>
      <c r="E48" s="4">
        <v>3</v>
      </c>
      <c r="F48" s="4">
        <v>1</v>
      </c>
      <c r="G48" s="4">
        <v>478</v>
      </c>
      <c r="H48" s="4">
        <v>54.3</v>
      </c>
    </row>
    <row r="49" spans="1:8">
      <c r="A49" s="20" t="s">
        <v>97</v>
      </c>
      <c r="B49" s="21"/>
      <c r="C49" s="4" t="s">
        <v>43</v>
      </c>
      <c r="D49" s="4">
        <v>1</v>
      </c>
      <c r="E49" s="4">
        <v>3</v>
      </c>
      <c r="F49" s="4">
        <v>3</v>
      </c>
      <c r="G49" s="4">
        <v>2647</v>
      </c>
      <c r="H49" s="4">
        <v>280.60000000000002</v>
      </c>
    </row>
    <row r="50" spans="1:8">
      <c r="A50" s="20" t="s">
        <v>92</v>
      </c>
      <c r="B50" s="21"/>
      <c r="C50" s="4" t="s">
        <v>37</v>
      </c>
      <c r="D50" s="4">
        <v>13</v>
      </c>
      <c r="E50" s="4">
        <v>3</v>
      </c>
      <c r="F50" s="4">
        <v>3</v>
      </c>
      <c r="G50" s="4">
        <v>505</v>
      </c>
      <c r="H50" s="4">
        <v>55.3</v>
      </c>
    </row>
    <row r="51" spans="1:8">
      <c r="A51" s="20" t="s">
        <v>84</v>
      </c>
      <c r="B51" s="21"/>
      <c r="C51" s="4" t="s">
        <v>63</v>
      </c>
      <c r="D51" s="4">
        <v>16</v>
      </c>
      <c r="E51" s="4">
        <v>3</v>
      </c>
      <c r="F51" s="4">
        <v>1</v>
      </c>
      <c r="G51" s="4">
        <v>220</v>
      </c>
      <c r="H51" s="4">
        <v>22.8</v>
      </c>
    </row>
    <row r="52" spans="1:8">
      <c r="A52" s="20" t="s">
        <v>94</v>
      </c>
      <c r="B52" s="21"/>
      <c r="C52" s="4" t="s">
        <v>40</v>
      </c>
      <c r="D52" s="4">
        <v>5</v>
      </c>
      <c r="E52" s="4">
        <v>3</v>
      </c>
      <c r="F52" s="4">
        <v>3</v>
      </c>
      <c r="G52" s="4">
        <v>574</v>
      </c>
      <c r="H52" s="4">
        <v>64</v>
      </c>
    </row>
    <row r="53" spans="1:8">
      <c r="A53" s="20" t="s">
        <v>104</v>
      </c>
      <c r="B53" s="21"/>
      <c r="C53" s="4" t="s">
        <v>50</v>
      </c>
      <c r="D53" s="4">
        <v>2</v>
      </c>
      <c r="E53" s="4">
        <v>2</v>
      </c>
      <c r="F53" s="4">
        <v>2</v>
      </c>
      <c r="G53" s="4">
        <v>557</v>
      </c>
      <c r="H53" s="4">
        <v>59.9</v>
      </c>
    </row>
    <row r="54" spans="1:8">
      <c r="A54" s="20" t="s">
        <v>101</v>
      </c>
      <c r="B54" s="21"/>
      <c r="C54" s="4" t="s">
        <v>47</v>
      </c>
      <c r="D54" s="4">
        <v>2</v>
      </c>
      <c r="E54" s="4">
        <v>2</v>
      </c>
      <c r="F54" s="4">
        <v>2</v>
      </c>
      <c r="G54" s="4">
        <v>906</v>
      </c>
      <c r="H54" s="4">
        <v>104.3</v>
      </c>
    </row>
    <row r="55" spans="1:8">
      <c r="A55" s="20" t="s">
        <v>109</v>
      </c>
      <c r="B55" s="21"/>
      <c r="C55" s="4" t="s">
        <v>55</v>
      </c>
      <c r="D55" s="4">
        <v>1</v>
      </c>
      <c r="E55" s="4">
        <v>2</v>
      </c>
      <c r="F55" s="4">
        <v>2</v>
      </c>
      <c r="G55" s="4">
        <v>1796</v>
      </c>
      <c r="H55" s="4">
        <v>192.7</v>
      </c>
    </row>
    <row r="56" spans="1:8">
      <c r="A56" s="20" t="s">
        <v>107</v>
      </c>
      <c r="B56" s="21"/>
      <c r="C56" s="4" t="s">
        <v>53</v>
      </c>
      <c r="D56" s="4">
        <v>5</v>
      </c>
      <c r="E56" s="4">
        <v>2</v>
      </c>
      <c r="F56" s="4">
        <v>2</v>
      </c>
      <c r="G56" s="4">
        <v>462</v>
      </c>
      <c r="H56" s="4">
        <v>50.1</v>
      </c>
    </row>
    <row r="57" spans="1:8">
      <c r="A57" s="20" t="s">
        <v>102</v>
      </c>
      <c r="B57" s="21"/>
      <c r="C57" s="4" t="s">
        <v>48</v>
      </c>
      <c r="D57" s="4">
        <v>1</v>
      </c>
      <c r="E57" s="4">
        <v>2</v>
      </c>
      <c r="F57" s="4">
        <v>2</v>
      </c>
      <c r="G57" s="4">
        <v>2767</v>
      </c>
      <c r="H57" s="4">
        <v>299.39999999999998</v>
      </c>
    </row>
    <row r="58" spans="1:8">
      <c r="A58" s="20" t="s">
        <v>106</v>
      </c>
      <c r="B58" s="21"/>
      <c r="C58" s="4" t="s">
        <v>52</v>
      </c>
      <c r="D58" s="4">
        <v>5</v>
      </c>
      <c r="E58" s="4">
        <v>2</v>
      </c>
      <c r="F58" s="4">
        <v>2</v>
      </c>
      <c r="G58" s="4">
        <v>347</v>
      </c>
      <c r="H58" s="4">
        <v>38.4</v>
      </c>
    </row>
    <row r="59" spans="1:8">
      <c r="A59" s="20" t="s">
        <v>100</v>
      </c>
      <c r="B59" s="21"/>
      <c r="C59" s="4" t="s">
        <v>46</v>
      </c>
      <c r="D59" s="4">
        <v>0</v>
      </c>
      <c r="E59" s="4">
        <v>2</v>
      </c>
      <c r="F59" s="4">
        <v>2</v>
      </c>
      <c r="G59" s="4">
        <v>4209</v>
      </c>
      <c r="H59" s="4">
        <v>449.1</v>
      </c>
    </row>
    <row r="60" spans="1:8">
      <c r="A60" s="20" t="s">
        <v>108</v>
      </c>
      <c r="B60" s="21"/>
      <c r="C60" s="4" t="s">
        <v>54</v>
      </c>
      <c r="D60" s="4">
        <v>1</v>
      </c>
      <c r="E60" s="4">
        <v>2</v>
      </c>
      <c r="F60" s="4">
        <v>2</v>
      </c>
      <c r="G60" s="4">
        <v>908</v>
      </c>
      <c r="H60" s="4">
        <v>101</v>
      </c>
    </row>
    <row r="61" spans="1:8">
      <c r="A61" s="20" t="s">
        <v>105</v>
      </c>
      <c r="B61" s="21"/>
      <c r="C61" s="4" t="s">
        <v>51</v>
      </c>
      <c r="D61" s="4">
        <v>4</v>
      </c>
      <c r="E61" s="4">
        <v>2</v>
      </c>
      <c r="F61" s="4">
        <v>2</v>
      </c>
      <c r="G61" s="4">
        <v>452</v>
      </c>
      <c r="H61" s="4">
        <v>50.2</v>
      </c>
    </row>
    <row r="62" spans="1:8">
      <c r="A62" s="20" t="s">
        <v>111</v>
      </c>
      <c r="B62" s="21"/>
      <c r="C62" s="4" t="s">
        <v>57</v>
      </c>
      <c r="D62" s="4">
        <v>3</v>
      </c>
      <c r="E62" s="4">
        <v>1</v>
      </c>
      <c r="F62" s="4">
        <v>1</v>
      </c>
      <c r="G62" s="4">
        <v>339</v>
      </c>
      <c r="H62" s="4">
        <v>38.6</v>
      </c>
    </row>
    <row r="63" spans="1:8">
      <c r="A63" s="20" t="s">
        <v>78</v>
      </c>
      <c r="B63" s="21"/>
      <c r="C63" s="4" t="s">
        <v>64</v>
      </c>
      <c r="D63" s="4">
        <v>2</v>
      </c>
      <c r="E63" s="4">
        <v>1</v>
      </c>
      <c r="F63" s="4">
        <v>1</v>
      </c>
      <c r="G63" s="4">
        <v>522</v>
      </c>
      <c r="H63" s="4">
        <v>56.6</v>
      </c>
    </row>
  </sheetData>
  <sortState xmlns:xlrd2="http://schemas.microsoft.com/office/spreadsheetml/2017/richdata2" ref="A3:H63">
    <sortCondition descending="1" ref="E2:E67"/>
  </sortState>
  <mergeCells count="58">
    <mergeCell ref="A11:B11"/>
    <mergeCell ref="A3:A4"/>
    <mergeCell ref="A5:A7"/>
    <mergeCell ref="A8:B8"/>
    <mergeCell ref="A9:B9"/>
    <mergeCell ref="A10:B10"/>
    <mergeCell ref="A63:B63"/>
    <mergeCell ref="A62:B62"/>
    <mergeCell ref="A56:B56"/>
    <mergeCell ref="A57:B57"/>
    <mergeCell ref="A58:B58"/>
    <mergeCell ref="A59:B59"/>
    <mergeCell ref="A60:B60"/>
    <mergeCell ref="A61:B61"/>
    <mergeCell ref="A34:B34"/>
    <mergeCell ref="A33:B33"/>
    <mergeCell ref="A32:B32"/>
    <mergeCell ref="A31:B31"/>
    <mergeCell ref="A30:B30"/>
    <mergeCell ref="A39:B39"/>
    <mergeCell ref="A38:B38"/>
    <mergeCell ref="A37:B37"/>
    <mergeCell ref="A36:B36"/>
    <mergeCell ref="A35:B35"/>
    <mergeCell ref="A12:B12"/>
    <mergeCell ref="A13:B13"/>
    <mergeCell ref="A14:B14"/>
    <mergeCell ref="A15:B15"/>
    <mergeCell ref="A28:B28"/>
    <mergeCell ref="A55:B55"/>
    <mergeCell ref="A54:B54"/>
    <mergeCell ref="A53:B53"/>
    <mergeCell ref="A40:B40"/>
    <mergeCell ref="A51:B51"/>
    <mergeCell ref="A50:B50"/>
    <mergeCell ref="A49:B49"/>
    <mergeCell ref="A48:B48"/>
    <mergeCell ref="A47:B47"/>
    <mergeCell ref="A46:B46"/>
    <mergeCell ref="A45:B45"/>
    <mergeCell ref="A44:B44"/>
    <mergeCell ref="A43:B43"/>
    <mergeCell ref="A42:B42"/>
    <mergeCell ref="A41:B41"/>
    <mergeCell ref="A52:B52"/>
    <mergeCell ref="A29:B29"/>
    <mergeCell ref="A16:B16"/>
    <mergeCell ref="A27:B27"/>
    <mergeCell ref="A26:B26"/>
    <mergeCell ref="A25:B25"/>
    <mergeCell ref="A24:B24"/>
    <mergeCell ref="A23:B23"/>
    <mergeCell ref="A22:B22"/>
    <mergeCell ref="A21:B21"/>
    <mergeCell ref="A20:B20"/>
    <mergeCell ref="A19:B19"/>
    <mergeCell ref="A18:B18"/>
    <mergeCell ref="A17:B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802B9-1EB5-4E5B-AB93-6C536A24DBEA}">
  <dimension ref="A1:E694"/>
  <sheetViews>
    <sheetView tabSelected="1" workbookViewId="0">
      <selection activeCell="C5" sqref="C5"/>
    </sheetView>
  </sheetViews>
  <sheetFormatPr defaultRowHeight="14.5"/>
  <cols>
    <col min="1" max="1" width="53.1796875" customWidth="1"/>
    <col min="2" max="2" width="16.54296875" customWidth="1"/>
    <col min="3" max="3" width="16.6328125" customWidth="1"/>
    <col min="4" max="4" width="8" style="13" customWidth="1"/>
    <col min="5" max="5" width="16.1796875" customWidth="1"/>
  </cols>
  <sheetData>
    <row r="1" spans="1:5">
      <c r="A1" s="9" t="s">
        <v>117</v>
      </c>
      <c r="B1" s="9" t="s">
        <v>118</v>
      </c>
      <c r="C1" s="9" t="s">
        <v>1495</v>
      </c>
      <c r="D1" s="12" t="s">
        <v>1486</v>
      </c>
      <c r="E1" s="9" t="s">
        <v>1494</v>
      </c>
    </row>
    <row r="2" spans="1:5">
      <c r="A2" s="4" t="s">
        <v>119</v>
      </c>
      <c r="B2" s="4" t="s">
        <v>62</v>
      </c>
      <c r="C2" s="5" t="s">
        <v>120</v>
      </c>
      <c r="D2" s="11">
        <v>7</v>
      </c>
      <c r="E2" s="4">
        <v>639.30100000000004</v>
      </c>
    </row>
    <row r="3" spans="1:5">
      <c r="A3" s="4" t="s">
        <v>121</v>
      </c>
      <c r="B3" s="4" t="s">
        <v>41</v>
      </c>
      <c r="C3" s="5" t="s">
        <v>122</v>
      </c>
      <c r="D3" s="11">
        <v>7</v>
      </c>
      <c r="E3" s="4">
        <v>667.33230000000003</v>
      </c>
    </row>
    <row r="4" spans="1:5">
      <c r="A4" s="4" t="s">
        <v>123</v>
      </c>
      <c r="B4" s="4" t="s">
        <v>32</v>
      </c>
      <c r="C4" s="5" t="s">
        <v>124</v>
      </c>
      <c r="D4" s="11">
        <v>8</v>
      </c>
      <c r="E4" s="4">
        <v>698.34148000000005</v>
      </c>
    </row>
    <row r="5" spans="1:5">
      <c r="A5" s="4" t="s">
        <v>125</v>
      </c>
      <c r="B5" s="4" t="s">
        <v>6</v>
      </c>
      <c r="C5" s="5" t="s">
        <v>126</v>
      </c>
      <c r="D5" s="11">
        <v>7</v>
      </c>
      <c r="E5" s="4">
        <v>729.40546000000006</v>
      </c>
    </row>
    <row r="6" spans="1:5">
      <c r="A6" s="4" t="s">
        <v>127</v>
      </c>
      <c r="B6" s="4" t="s">
        <v>12</v>
      </c>
      <c r="C6" s="5" t="s">
        <v>128</v>
      </c>
      <c r="D6" s="11">
        <v>7</v>
      </c>
      <c r="E6" s="4">
        <v>730.39669000000004</v>
      </c>
    </row>
    <row r="7" spans="1:5">
      <c r="A7" s="4" t="s">
        <v>129</v>
      </c>
      <c r="B7" s="4" t="s">
        <v>4</v>
      </c>
      <c r="C7" s="5" t="s">
        <v>130</v>
      </c>
      <c r="D7" s="11">
        <v>7</v>
      </c>
      <c r="E7" s="4">
        <v>732.36222000000009</v>
      </c>
    </row>
    <row r="8" spans="1:5">
      <c r="A8" s="4" t="s">
        <v>131</v>
      </c>
      <c r="B8" s="4" t="s">
        <v>5</v>
      </c>
      <c r="C8" s="5" t="s">
        <v>132</v>
      </c>
      <c r="D8" s="11">
        <v>9</v>
      </c>
      <c r="E8" s="4">
        <v>741.34730000000002</v>
      </c>
    </row>
    <row r="9" spans="1:5">
      <c r="A9" s="4" t="s">
        <v>133</v>
      </c>
      <c r="B9" s="4" t="s">
        <v>12</v>
      </c>
      <c r="C9" s="5" t="s">
        <v>134</v>
      </c>
      <c r="D9" s="11">
        <v>7</v>
      </c>
      <c r="E9" s="4">
        <v>741.43783000000008</v>
      </c>
    </row>
    <row r="10" spans="1:5">
      <c r="A10" s="4" t="s">
        <v>135</v>
      </c>
      <c r="B10" s="4" t="s">
        <v>35</v>
      </c>
      <c r="C10" s="5" t="s">
        <v>136</v>
      </c>
      <c r="D10" s="11">
        <v>9</v>
      </c>
      <c r="E10" s="4">
        <v>751.32827000000009</v>
      </c>
    </row>
    <row r="11" spans="1:5">
      <c r="A11" s="4" t="s">
        <v>137</v>
      </c>
      <c r="B11" s="4" t="s">
        <v>9</v>
      </c>
      <c r="C11" s="5" t="s">
        <v>138</v>
      </c>
      <c r="D11" s="11">
        <v>7</v>
      </c>
      <c r="E11" s="4">
        <v>751.35680000000002</v>
      </c>
    </row>
    <row r="12" spans="1:5">
      <c r="A12" s="4" t="s">
        <v>139</v>
      </c>
      <c r="B12" s="4" t="s">
        <v>5</v>
      </c>
      <c r="C12" s="5" t="s">
        <v>140</v>
      </c>
      <c r="D12" s="11">
        <v>8</v>
      </c>
      <c r="E12" s="4">
        <v>751.43341000000009</v>
      </c>
    </row>
    <row r="13" spans="1:5">
      <c r="A13" s="4" t="s">
        <v>141</v>
      </c>
      <c r="B13" s="4" t="s">
        <v>5</v>
      </c>
      <c r="C13" s="5" t="s">
        <v>142</v>
      </c>
      <c r="D13" s="11">
        <v>8</v>
      </c>
      <c r="E13" s="4">
        <v>752.47896000000003</v>
      </c>
    </row>
    <row r="14" spans="1:5">
      <c r="A14" s="4" t="s">
        <v>143</v>
      </c>
      <c r="B14" s="4" t="s">
        <v>8</v>
      </c>
      <c r="C14" s="5" t="s">
        <v>144</v>
      </c>
      <c r="D14" s="11">
        <v>6</v>
      </c>
      <c r="E14" s="4">
        <v>756.36874</v>
      </c>
    </row>
    <row r="15" spans="1:5">
      <c r="A15" s="4" t="s">
        <v>145</v>
      </c>
      <c r="B15" s="4" t="s">
        <v>58</v>
      </c>
      <c r="C15" s="5" t="s">
        <v>146</v>
      </c>
      <c r="D15" s="11">
        <v>7</v>
      </c>
      <c r="E15" s="4">
        <v>756.40111000000002</v>
      </c>
    </row>
    <row r="16" spans="1:5">
      <c r="A16" s="4" t="s">
        <v>147</v>
      </c>
      <c r="B16" s="4" t="s">
        <v>23</v>
      </c>
      <c r="C16" s="5" t="s">
        <v>148</v>
      </c>
      <c r="D16" s="11">
        <v>7</v>
      </c>
      <c r="E16" s="4">
        <v>756.41973000000007</v>
      </c>
    </row>
    <row r="17" spans="1:5">
      <c r="A17" s="4" t="s">
        <v>149</v>
      </c>
      <c r="B17" s="4" t="s">
        <v>6</v>
      </c>
      <c r="C17" s="5" t="s">
        <v>150</v>
      </c>
      <c r="D17" s="11">
        <v>7</v>
      </c>
      <c r="E17" s="4">
        <v>760.41128000000003</v>
      </c>
    </row>
    <row r="18" spans="1:5">
      <c r="A18" s="4" t="s">
        <v>151</v>
      </c>
      <c r="B18" s="4" t="s">
        <v>13</v>
      </c>
      <c r="C18" s="5" t="s">
        <v>152</v>
      </c>
      <c r="D18" s="11">
        <v>7</v>
      </c>
      <c r="E18" s="4">
        <v>769.43274000000008</v>
      </c>
    </row>
    <row r="19" spans="1:5">
      <c r="A19" s="4" t="s">
        <v>153</v>
      </c>
      <c r="B19" s="4" t="s">
        <v>9</v>
      </c>
      <c r="C19" s="5" t="s">
        <v>154</v>
      </c>
      <c r="D19" s="11">
        <v>7</v>
      </c>
      <c r="E19" s="4">
        <v>773.41776000000004</v>
      </c>
    </row>
    <row r="20" spans="1:5">
      <c r="A20" s="4" t="s">
        <v>155</v>
      </c>
      <c r="B20" s="4" t="s">
        <v>59</v>
      </c>
      <c r="C20" s="5" t="s">
        <v>156</v>
      </c>
      <c r="D20" s="11">
        <v>6</v>
      </c>
      <c r="E20" s="4">
        <v>775.44080000000008</v>
      </c>
    </row>
    <row r="21" spans="1:5">
      <c r="A21" s="4" t="s">
        <v>157</v>
      </c>
      <c r="B21" s="4" t="s">
        <v>10</v>
      </c>
      <c r="C21" s="5" t="s">
        <v>158</v>
      </c>
      <c r="D21" s="11">
        <v>6</v>
      </c>
      <c r="E21" s="4">
        <v>776.41741999999999</v>
      </c>
    </row>
    <row r="22" spans="1:5">
      <c r="A22" s="4" t="s">
        <v>159</v>
      </c>
      <c r="B22" s="4" t="s">
        <v>13</v>
      </c>
      <c r="C22" s="5" t="s">
        <v>160</v>
      </c>
      <c r="D22" s="11">
        <v>7</v>
      </c>
      <c r="E22" s="4">
        <v>778.38546000000008</v>
      </c>
    </row>
    <row r="23" spans="1:5">
      <c r="A23" s="4" t="s">
        <v>161</v>
      </c>
      <c r="B23" s="4" t="s">
        <v>6</v>
      </c>
      <c r="C23" s="5" t="s">
        <v>162</v>
      </c>
      <c r="D23" s="11">
        <v>6</v>
      </c>
      <c r="E23" s="4">
        <v>779.38810000000001</v>
      </c>
    </row>
    <row r="24" spans="1:5">
      <c r="A24" s="4" t="s">
        <v>163</v>
      </c>
      <c r="B24" s="4" t="s">
        <v>5</v>
      </c>
      <c r="C24" s="5" t="s">
        <v>164</v>
      </c>
      <c r="D24" s="11">
        <v>9</v>
      </c>
      <c r="E24" s="4">
        <v>779.41709000000003</v>
      </c>
    </row>
    <row r="25" spans="1:5">
      <c r="A25" s="4" t="s">
        <v>165</v>
      </c>
      <c r="B25" s="4" t="s">
        <v>4</v>
      </c>
      <c r="C25" s="5" t="s">
        <v>166</v>
      </c>
      <c r="D25" s="11">
        <v>7</v>
      </c>
      <c r="E25" s="4">
        <v>784.41128000000003</v>
      </c>
    </row>
    <row r="26" spans="1:5">
      <c r="A26" s="4" t="s">
        <v>167</v>
      </c>
      <c r="B26" s="4" t="s">
        <v>6</v>
      </c>
      <c r="C26" s="5" t="s">
        <v>168</v>
      </c>
      <c r="D26" s="11">
        <v>7</v>
      </c>
      <c r="E26" s="4">
        <v>785.39529000000005</v>
      </c>
    </row>
    <row r="27" spans="1:5">
      <c r="A27" s="4" t="s">
        <v>169</v>
      </c>
      <c r="B27" s="4" t="s">
        <v>8</v>
      </c>
      <c r="C27" s="5" t="s">
        <v>170</v>
      </c>
      <c r="D27" s="11">
        <v>7</v>
      </c>
      <c r="E27" s="4">
        <v>786.44806000000005</v>
      </c>
    </row>
    <row r="28" spans="1:5">
      <c r="A28" s="4" t="s">
        <v>171</v>
      </c>
      <c r="B28" s="4" t="s">
        <v>7</v>
      </c>
      <c r="C28" s="5" t="s">
        <v>172</v>
      </c>
      <c r="D28" s="11">
        <v>7</v>
      </c>
      <c r="E28" s="4">
        <v>788.46370999999999</v>
      </c>
    </row>
    <row r="29" spans="1:5">
      <c r="A29" s="4" t="s">
        <v>173</v>
      </c>
      <c r="B29" s="4" t="s">
        <v>4</v>
      </c>
      <c r="C29" s="5" t="s">
        <v>174</v>
      </c>
      <c r="D29" s="11">
        <v>8</v>
      </c>
      <c r="E29" s="4">
        <v>793.39634999999998</v>
      </c>
    </row>
    <row r="30" spans="1:5">
      <c r="A30" s="4" t="s">
        <v>175</v>
      </c>
      <c r="B30" s="4" t="s">
        <v>15</v>
      </c>
      <c r="C30" s="5" t="s">
        <v>176</v>
      </c>
      <c r="D30" s="11">
        <v>6</v>
      </c>
      <c r="E30" s="4">
        <v>794.35924</v>
      </c>
    </row>
    <row r="31" spans="1:5">
      <c r="A31" s="4" t="s">
        <v>177</v>
      </c>
      <c r="B31" s="4" t="s">
        <v>11</v>
      </c>
      <c r="C31" s="5" t="s">
        <v>178</v>
      </c>
      <c r="D31" s="11">
        <v>8</v>
      </c>
      <c r="E31" s="4">
        <v>799.49092000000007</v>
      </c>
    </row>
    <row r="32" spans="1:5">
      <c r="A32" s="4" t="s">
        <v>179</v>
      </c>
      <c r="B32" s="4" t="s">
        <v>22</v>
      </c>
      <c r="C32" s="5" t="s">
        <v>180</v>
      </c>
      <c r="D32" s="11">
        <v>6</v>
      </c>
      <c r="E32" s="4">
        <v>802.42184000000009</v>
      </c>
    </row>
    <row r="33" spans="1:5">
      <c r="A33" s="4" t="s">
        <v>181</v>
      </c>
      <c r="B33" s="4" t="s">
        <v>4</v>
      </c>
      <c r="C33" s="5" t="s">
        <v>182</v>
      </c>
      <c r="D33" s="11">
        <v>7</v>
      </c>
      <c r="E33" s="4">
        <v>807.41200000000003</v>
      </c>
    </row>
    <row r="34" spans="1:5">
      <c r="A34" s="4" t="s">
        <v>183</v>
      </c>
      <c r="B34" s="4" t="s">
        <v>5</v>
      </c>
      <c r="C34" s="5" t="s">
        <v>184</v>
      </c>
      <c r="D34" s="11">
        <v>10</v>
      </c>
      <c r="E34" s="4">
        <v>808.40725000000009</v>
      </c>
    </row>
    <row r="35" spans="1:5">
      <c r="A35" s="4" t="s">
        <v>185</v>
      </c>
      <c r="B35" s="4" t="s">
        <v>5</v>
      </c>
      <c r="C35" s="5" t="s">
        <v>186</v>
      </c>
      <c r="D35" s="11">
        <v>9</v>
      </c>
      <c r="E35" s="4">
        <v>808.45487000000003</v>
      </c>
    </row>
    <row r="36" spans="1:5">
      <c r="A36" s="4" t="s">
        <v>187</v>
      </c>
      <c r="B36" s="4" t="s">
        <v>10</v>
      </c>
      <c r="C36" s="5" t="s">
        <v>188</v>
      </c>
      <c r="D36" s="11">
        <v>7</v>
      </c>
      <c r="E36" s="4">
        <v>809.38004000000001</v>
      </c>
    </row>
    <row r="37" spans="1:5">
      <c r="A37" s="4" t="s">
        <v>189</v>
      </c>
      <c r="B37" s="4" t="s">
        <v>5</v>
      </c>
      <c r="C37" s="5" t="s">
        <v>190</v>
      </c>
      <c r="D37" s="11">
        <v>9</v>
      </c>
      <c r="E37" s="4">
        <v>809.50043000000005</v>
      </c>
    </row>
    <row r="38" spans="1:5">
      <c r="A38" s="4" t="s">
        <v>191</v>
      </c>
      <c r="B38" s="4" t="s">
        <v>27</v>
      </c>
      <c r="C38" s="5" t="s">
        <v>192</v>
      </c>
      <c r="D38" s="11">
        <v>6</v>
      </c>
      <c r="E38" s="4">
        <v>810.36941000000002</v>
      </c>
    </row>
    <row r="39" spans="1:5">
      <c r="A39" s="4" t="s">
        <v>193</v>
      </c>
      <c r="B39" s="4" t="s">
        <v>7</v>
      </c>
      <c r="C39" s="5" t="s">
        <v>194</v>
      </c>
      <c r="D39" s="11">
        <v>7</v>
      </c>
      <c r="E39" s="4">
        <v>810.44806000000005</v>
      </c>
    </row>
    <row r="40" spans="1:5">
      <c r="A40" s="4" t="s">
        <v>195</v>
      </c>
      <c r="B40" s="4" t="s">
        <v>46</v>
      </c>
      <c r="C40" s="5" t="s">
        <v>196</v>
      </c>
      <c r="D40" s="11">
        <v>8</v>
      </c>
      <c r="E40" s="4">
        <v>814.47936000000004</v>
      </c>
    </row>
    <row r="41" spans="1:5">
      <c r="A41" s="4" t="s">
        <v>197</v>
      </c>
      <c r="B41" s="4" t="s">
        <v>5</v>
      </c>
      <c r="C41" s="5" t="s">
        <v>198</v>
      </c>
      <c r="D41" s="11">
        <v>7</v>
      </c>
      <c r="E41" s="4">
        <v>819.30687</v>
      </c>
    </row>
    <row r="42" spans="1:5">
      <c r="A42" s="4" t="s">
        <v>199</v>
      </c>
      <c r="B42" s="4" t="s">
        <v>12</v>
      </c>
      <c r="C42" s="5" t="s">
        <v>200</v>
      </c>
      <c r="D42" s="11">
        <v>7</v>
      </c>
      <c r="E42" s="4">
        <v>820.39602000000002</v>
      </c>
    </row>
    <row r="43" spans="1:5">
      <c r="A43" s="4" t="s">
        <v>201</v>
      </c>
      <c r="B43" s="4" t="s">
        <v>6</v>
      </c>
      <c r="C43" s="5" t="s">
        <v>202</v>
      </c>
      <c r="D43" s="11">
        <v>7</v>
      </c>
      <c r="E43" s="4">
        <v>821.43168000000003</v>
      </c>
    </row>
    <row r="44" spans="1:5">
      <c r="A44" s="4" t="s">
        <v>203</v>
      </c>
      <c r="B44" s="4" t="s">
        <v>4</v>
      </c>
      <c r="C44" s="5" t="s">
        <v>204</v>
      </c>
      <c r="D44" s="11">
        <v>9</v>
      </c>
      <c r="E44" s="4">
        <v>822.47052000000008</v>
      </c>
    </row>
    <row r="45" spans="1:5">
      <c r="A45" s="4" t="s">
        <v>205</v>
      </c>
      <c r="B45" s="4" t="s">
        <v>4</v>
      </c>
      <c r="C45" s="5" t="s">
        <v>206</v>
      </c>
      <c r="D45" s="11">
        <v>8</v>
      </c>
      <c r="E45" s="4">
        <v>824.48617000000002</v>
      </c>
    </row>
    <row r="46" spans="1:5">
      <c r="A46" s="4" t="s">
        <v>207</v>
      </c>
      <c r="B46" s="4" t="s">
        <v>4</v>
      </c>
      <c r="C46" s="5" t="s">
        <v>208</v>
      </c>
      <c r="D46" s="11">
        <v>8</v>
      </c>
      <c r="E46" s="4">
        <v>831.43063000000006</v>
      </c>
    </row>
    <row r="47" spans="1:5">
      <c r="A47" s="4" t="s">
        <v>209</v>
      </c>
      <c r="B47" s="4" t="s">
        <v>10</v>
      </c>
      <c r="C47" s="5" t="s">
        <v>210</v>
      </c>
      <c r="D47" s="11">
        <v>7</v>
      </c>
      <c r="E47" s="4">
        <v>834.44806000000005</v>
      </c>
    </row>
    <row r="48" spans="1:5">
      <c r="A48" s="4" t="s">
        <v>211</v>
      </c>
      <c r="B48" s="4" t="s">
        <v>5</v>
      </c>
      <c r="C48" s="5" t="s">
        <v>212</v>
      </c>
      <c r="D48" s="11">
        <v>7</v>
      </c>
      <c r="E48" s="4">
        <v>835.30178999999998</v>
      </c>
    </row>
    <row r="49" spans="1:5">
      <c r="A49" s="4" t="s">
        <v>213</v>
      </c>
      <c r="B49" s="4" t="s">
        <v>6</v>
      </c>
      <c r="C49" s="5" t="s">
        <v>214</v>
      </c>
      <c r="D49" s="11">
        <v>7</v>
      </c>
      <c r="E49" s="4">
        <v>835.39702</v>
      </c>
    </row>
    <row r="50" spans="1:5">
      <c r="A50" s="4" t="s">
        <v>215</v>
      </c>
      <c r="B50" s="4" t="s">
        <v>4</v>
      </c>
      <c r="C50" s="5" t="s">
        <v>216</v>
      </c>
      <c r="D50" s="11">
        <v>9</v>
      </c>
      <c r="E50" s="4">
        <v>835.42939000000001</v>
      </c>
    </row>
    <row r="51" spans="1:5">
      <c r="A51" s="4" t="s">
        <v>217</v>
      </c>
      <c r="B51" s="4" t="s">
        <v>5</v>
      </c>
      <c r="C51" s="5" t="s">
        <v>218</v>
      </c>
      <c r="D51" s="11">
        <v>10</v>
      </c>
      <c r="E51" s="4">
        <v>836.43855000000008</v>
      </c>
    </row>
    <row r="52" spans="1:5">
      <c r="A52" s="4" t="s">
        <v>219</v>
      </c>
      <c r="B52" s="4" t="s">
        <v>8</v>
      </c>
      <c r="C52" s="5" t="s">
        <v>220</v>
      </c>
      <c r="D52" s="11">
        <v>7</v>
      </c>
      <c r="E52" s="4">
        <v>836.47494000000006</v>
      </c>
    </row>
    <row r="53" spans="1:5">
      <c r="A53" s="4" t="s">
        <v>221</v>
      </c>
      <c r="B53" s="4" t="s">
        <v>7</v>
      </c>
      <c r="C53" s="5" t="s">
        <v>222</v>
      </c>
      <c r="D53" s="11">
        <v>7</v>
      </c>
      <c r="E53" s="4">
        <v>837.42659000000003</v>
      </c>
    </row>
    <row r="54" spans="1:5">
      <c r="A54" s="4" t="s">
        <v>223</v>
      </c>
      <c r="B54" s="4" t="s">
        <v>62</v>
      </c>
      <c r="C54" s="5" t="s">
        <v>224</v>
      </c>
      <c r="D54" s="11">
        <v>10</v>
      </c>
      <c r="E54" s="4">
        <v>838.39669000000004</v>
      </c>
    </row>
    <row r="55" spans="1:5">
      <c r="A55" s="4" t="s">
        <v>225</v>
      </c>
      <c r="B55" s="4" t="s">
        <v>29</v>
      </c>
      <c r="C55" s="5" t="s">
        <v>226</v>
      </c>
      <c r="D55" s="11">
        <v>6</v>
      </c>
      <c r="E55" s="4">
        <v>839.40719000000001</v>
      </c>
    </row>
    <row r="56" spans="1:5">
      <c r="A56" s="4" t="s">
        <v>227</v>
      </c>
      <c r="B56" s="4" t="s">
        <v>5</v>
      </c>
      <c r="C56" s="5" t="s">
        <v>228</v>
      </c>
      <c r="D56" s="11">
        <v>9</v>
      </c>
      <c r="E56" s="4">
        <v>839.46069</v>
      </c>
    </row>
    <row r="57" spans="1:5">
      <c r="A57" s="4" t="s">
        <v>229</v>
      </c>
      <c r="B57" s="4" t="s">
        <v>6</v>
      </c>
      <c r="C57" s="5" t="s">
        <v>230</v>
      </c>
      <c r="D57" s="11">
        <v>8</v>
      </c>
      <c r="E57" s="4">
        <v>841.47250000000008</v>
      </c>
    </row>
    <row r="58" spans="1:5">
      <c r="A58" s="4" t="s">
        <v>231</v>
      </c>
      <c r="B58" s="4" t="s">
        <v>33</v>
      </c>
      <c r="C58" s="5" t="s">
        <v>232</v>
      </c>
      <c r="D58" s="11">
        <v>7</v>
      </c>
      <c r="E58" s="4">
        <v>842.46437000000003</v>
      </c>
    </row>
    <row r="59" spans="1:5">
      <c r="A59" s="4" t="s">
        <v>233</v>
      </c>
      <c r="B59" s="4" t="s">
        <v>9</v>
      </c>
      <c r="C59" s="5" t="s">
        <v>234</v>
      </c>
      <c r="D59" s="11">
        <v>8</v>
      </c>
      <c r="E59" s="4">
        <v>842.47427000000005</v>
      </c>
    </row>
    <row r="60" spans="1:5">
      <c r="A60" s="4" t="s">
        <v>235</v>
      </c>
      <c r="B60" s="4" t="s">
        <v>6</v>
      </c>
      <c r="C60" s="5" t="s">
        <v>236</v>
      </c>
      <c r="D60" s="11">
        <v>8</v>
      </c>
      <c r="E60" s="4">
        <v>842.48953000000006</v>
      </c>
    </row>
    <row r="61" spans="1:5">
      <c r="A61" s="4" t="s">
        <v>237</v>
      </c>
      <c r="B61" s="4" t="s">
        <v>33</v>
      </c>
      <c r="C61" s="5" t="s">
        <v>238</v>
      </c>
      <c r="D61" s="11">
        <v>7</v>
      </c>
      <c r="E61" s="4">
        <v>844.35963000000004</v>
      </c>
    </row>
    <row r="62" spans="1:5">
      <c r="A62" s="4" t="s">
        <v>239</v>
      </c>
      <c r="B62" s="4" t="s">
        <v>6</v>
      </c>
      <c r="C62" s="5" t="s">
        <v>240</v>
      </c>
      <c r="D62" s="11">
        <v>7</v>
      </c>
      <c r="E62" s="4">
        <v>844.48002000000008</v>
      </c>
    </row>
    <row r="63" spans="1:5">
      <c r="A63" s="4" t="s">
        <v>241</v>
      </c>
      <c r="B63" s="4" t="s">
        <v>18</v>
      </c>
      <c r="C63" s="5" t="s">
        <v>148</v>
      </c>
      <c r="D63" s="11">
        <v>7</v>
      </c>
      <c r="E63" s="4">
        <v>847.43341000000009</v>
      </c>
    </row>
    <row r="64" spans="1:5">
      <c r="A64" s="4" t="s">
        <v>242</v>
      </c>
      <c r="B64" s="4" t="s">
        <v>9</v>
      </c>
      <c r="C64" s="5" t="s">
        <v>243</v>
      </c>
      <c r="D64" s="11">
        <v>7</v>
      </c>
      <c r="E64" s="4">
        <v>849.43380000000002</v>
      </c>
    </row>
    <row r="65" spans="1:5">
      <c r="A65" s="4" t="s">
        <v>244</v>
      </c>
      <c r="B65" s="4" t="s">
        <v>4</v>
      </c>
      <c r="C65" s="5" t="s">
        <v>245</v>
      </c>
      <c r="D65" s="11">
        <v>9</v>
      </c>
      <c r="E65" s="4">
        <v>850.41782000000001</v>
      </c>
    </row>
    <row r="66" spans="1:5">
      <c r="A66" s="4" t="s">
        <v>246</v>
      </c>
      <c r="B66" s="4" t="s">
        <v>25</v>
      </c>
      <c r="C66" s="5" t="s">
        <v>247</v>
      </c>
      <c r="D66" s="11">
        <v>8</v>
      </c>
      <c r="E66" s="4">
        <v>851.41709000000003</v>
      </c>
    </row>
    <row r="67" spans="1:5">
      <c r="A67" s="4" t="s">
        <v>248</v>
      </c>
      <c r="B67" s="4" t="s">
        <v>8</v>
      </c>
      <c r="C67" s="5" t="s">
        <v>249</v>
      </c>
      <c r="D67" s="11">
        <v>7</v>
      </c>
      <c r="E67" s="4">
        <v>851.42699000000005</v>
      </c>
    </row>
    <row r="68" spans="1:5">
      <c r="A68" s="4" t="s">
        <v>250</v>
      </c>
      <c r="B68" s="4" t="s">
        <v>5</v>
      </c>
      <c r="C68" s="5" t="s">
        <v>251</v>
      </c>
      <c r="D68" s="11">
        <v>10</v>
      </c>
      <c r="E68" s="4">
        <v>851.46069</v>
      </c>
    </row>
    <row r="69" spans="1:5">
      <c r="A69" s="4" t="s">
        <v>252</v>
      </c>
      <c r="B69" s="4" t="s">
        <v>5</v>
      </c>
      <c r="C69" s="5" t="s">
        <v>253</v>
      </c>
      <c r="D69" s="11">
        <v>9</v>
      </c>
      <c r="E69" s="4">
        <v>853.43995000000007</v>
      </c>
    </row>
    <row r="70" spans="1:5">
      <c r="A70" s="4" t="s">
        <v>254</v>
      </c>
      <c r="B70" s="4" t="s">
        <v>21</v>
      </c>
      <c r="C70" s="5" t="s">
        <v>255</v>
      </c>
      <c r="D70" s="11">
        <v>10</v>
      </c>
      <c r="E70" s="4">
        <v>854.39160000000004</v>
      </c>
    </row>
    <row r="71" spans="1:5">
      <c r="A71" s="4" t="s">
        <v>256</v>
      </c>
      <c r="B71" s="4" t="s">
        <v>50</v>
      </c>
      <c r="C71" s="5" t="s">
        <v>257</v>
      </c>
      <c r="D71" s="11">
        <v>8</v>
      </c>
      <c r="E71" s="4">
        <v>854.52591000000007</v>
      </c>
    </row>
    <row r="72" spans="1:5">
      <c r="A72" s="4" t="s">
        <v>258</v>
      </c>
      <c r="B72" s="4" t="s">
        <v>17</v>
      </c>
      <c r="C72" s="6" t="s">
        <v>259</v>
      </c>
      <c r="D72" s="11">
        <v>7</v>
      </c>
      <c r="E72" s="4">
        <v>855.41200000000003</v>
      </c>
    </row>
    <row r="73" spans="1:5">
      <c r="A73" s="4" t="s">
        <v>260</v>
      </c>
      <c r="B73" s="4" t="s">
        <v>5</v>
      </c>
      <c r="C73" s="5" t="s">
        <v>261</v>
      </c>
      <c r="D73" s="11">
        <v>8</v>
      </c>
      <c r="E73" s="4">
        <v>857.42450000000008</v>
      </c>
    </row>
    <row r="74" spans="1:5">
      <c r="A74" s="4" t="s">
        <v>262</v>
      </c>
      <c r="B74" s="4" t="s">
        <v>10</v>
      </c>
      <c r="C74" s="5" t="s">
        <v>263</v>
      </c>
      <c r="D74" s="11">
        <v>8</v>
      </c>
      <c r="E74" s="4">
        <v>861.45895000000007</v>
      </c>
    </row>
    <row r="75" spans="1:5">
      <c r="A75" s="4" t="s">
        <v>264</v>
      </c>
      <c r="B75" s="4" t="s">
        <v>4</v>
      </c>
      <c r="C75" s="5" t="s">
        <v>265</v>
      </c>
      <c r="D75" s="11">
        <v>8</v>
      </c>
      <c r="E75" s="4">
        <v>862.34906999999998</v>
      </c>
    </row>
    <row r="76" spans="1:5">
      <c r="A76" s="4" t="s">
        <v>266</v>
      </c>
      <c r="B76" s="4" t="s">
        <v>6</v>
      </c>
      <c r="C76" s="5" t="s">
        <v>267</v>
      </c>
      <c r="D76" s="11">
        <v>9</v>
      </c>
      <c r="E76" s="4">
        <v>863.43822</v>
      </c>
    </row>
    <row r="77" spans="1:5">
      <c r="A77" s="4" t="s">
        <v>268</v>
      </c>
      <c r="B77" s="4" t="s">
        <v>12</v>
      </c>
      <c r="C77" s="5" t="s">
        <v>269</v>
      </c>
      <c r="D77" s="11">
        <v>8</v>
      </c>
      <c r="E77" s="4">
        <v>864.43347000000006</v>
      </c>
    </row>
    <row r="78" spans="1:5">
      <c r="A78" s="4" t="s">
        <v>270</v>
      </c>
      <c r="B78" s="4" t="s">
        <v>6</v>
      </c>
      <c r="C78" s="5" t="s">
        <v>271</v>
      </c>
      <c r="D78" s="11">
        <v>8</v>
      </c>
      <c r="E78" s="4">
        <v>865.43274000000008</v>
      </c>
    </row>
    <row r="79" spans="1:5">
      <c r="A79" s="4" t="s">
        <v>274</v>
      </c>
      <c r="B79" s="4" t="s">
        <v>28</v>
      </c>
      <c r="C79" s="5" t="s">
        <v>275</v>
      </c>
      <c r="D79" s="11">
        <v>8</v>
      </c>
      <c r="E79" s="4">
        <v>867.44437000000005</v>
      </c>
    </row>
    <row r="80" spans="1:5">
      <c r="A80" s="4" t="s">
        <v>272</v>
      </c>
      <c r="B80" s="4" t="s">
        <v>4</v>
      </c>
      <c r="C80" s="5" t="s">
        <v>273</v>
      </c>
      <c r="D80" s="11">
        <v>10</v>
      </c>
      <c r="E80" s="4">
        <v>867.44437000000005</v>
      </c>
    </row>
    <row r="81" spans="1:5">
      <c r="A81" s="4" t="s">
        <v>276</v>
      </c>
      <c r="B81" s="4" t="s">
        <v>10</v>
      </c>
      <c r="C81" s="5" t="s">
        <v>277</v>
      </c>
      <c r="D81" s="11">
        <v>7</v>
      </c>
      <c r="E81" s="4">
        <v>868.43241</v>
      </c>
    </row>
    <row r="82" spans="1:5">
      <c r="A82" s="4" t="s">
        <v>278</v>
      </c>
      <c r="B82" s="4" t="s">
        <v>6</v>
      </c>
      <c r="C82" s="5" t="s">
        <v>279</v>
      </c>
      <c r="D82" s="11">
        <v>8</v>
      </c>
      <c r="E82" s="4">
        <v>873.50657000000001</v>
      </c>
    </row>
    <row r="83" spans="1:5">
      <c r="A83" s="4" t="s">
        <v>280</v>
      </c>
      <c r="B83" s="4" t="s">
        <v>18</v>
      </c>
      <c r="C83" s="5" t="s">
        <v>281</v>
      </c>
      <c r="D83" s="11">
        <v>9</v>
      </c>
      <c r="E83" s="4">
        <v>873.53173000000004</v>
      </c>
    </row>
    <row r="84" spans="1:5">
      <c r="A84" s="4" t="s">
        <v>282</v>
      </c>
      <c r="B84" s="4" t="s">
        <v>5</v>
      </c>
      <c r="C84" s="5" t="s">
        <v>283</v>
      </c>
      <c r="D84" s="11">
        <v>10</v>
      </c>
      <c r="E84" s="4">
        <v>875.46069</v>
      </c>
    </row>
    <row r="85" spans="1:5">
      <c r="A85" s="4" t="s">
        <v>284</v>
      </c>
      <c r="B85" s="4" t="s">
        <v>19</v>
      </c>
      <c r="C85" s="5" t="s">
        <v>285</v>
      </c>
      <c r="D85" s="11">
        <v>7</v>
      </c>
      <c r="E85" s="4">
        <v>876.47388000000001</v>
      </c>
    </row>
    <row r="86" spans="1:5">
      <c r="A86" s="4" t="s">
        <v>286</v>
      </c>
      <c r="B86" s="4" t="s">
        <v>7</v>
      </c>
      <c r="C86" s="5" t="s">
        <v>152</v>
      </c>
      <c r="D86" s="11">
        <v>7</v>
      </c>
      <c r="E86" s="4">
        <v>877.38110000000006</v>
      </c>
    </row>
    <row r="87" spans="1:5">
      <c r="A87" s="4" t="s">
        <v>287</v>
      </c>
      <c r="B87" s="4" t="s">
        <v>6</v>
      </c>
      <c r="C87" s="5" t="s">
        <v>288</v>
      </c>
      <c r="D87" s="11">
        <v>8</v>
      </c>
      <c r="E87" s="4">
        <v>877.45387000000005</v>
      </c>
    </row>
    <row r="88" spans="1:5">
      <c r="A88" s="4" t="s">
        <v>289</v>
      </c>
      <c r="B88" s="4" t="s">
        <v>6</v>
      </c>
      <c r="C88" s="5" t="s">
        <v>290</v>
      </c>
      <c r="D88" s="11">
        <v>7</v>
      </c>
      <c r="E88" s="4">
        <v>879.42190000000005</v>
      </c>
    </row>
    <row r="89" spans="1:5">
      <c r="A89" s="4" t="s">
        <v>291</v>
      </c>
      <c r="B89" s="4" t="s">
        <v>5</v>
      </c>
      <c r="C89" s="5" t="s">
        <v>292</v>
      </c>
      <c r="D89" s="11">
        <v>10</v>
      </c>
      <c r="E89" s="4">
        <v>879.48075000000006</v>
      </c>
    </row>
    <row r="90" spans="1:5">
      <c r="A90" s="4" t="s">
        <v>293</v>
      </c>
      <c r="B90" s="4" t="s">
        <v>58</v>
      </c>
      <c r="C90" s="5" t="s">
        <v>294</v>
      </c>
      <c r="D90" s="11">
        <v>8</v>
      </c>
      <c r="E90" s="4">
        <v>880.52362000000005</v>
      </c>
    </row>
    <row r="91" spans="1:5">
      <c r="A91" s="4" t="s">
        <v>295</v>
      </c>
      <c r="B91" s="4" t="s">
        <v>5</v>
      </c>
      <c r="C91" s="5" t="s">
        <v>296</v>
      </c>
      <c r="D91" s="11">
        <v>10</v>
      </c>
      <c r="E91" s="4">
        <v>881.47125000000005</v>
      </c>
    </row>
    <row r="92" spans="1:5">
      <c r="A92" s="4" t="s">
        <v>297</v>
      </c>
      <c r="B92" s="4" t="s">
        <v>4</v>
      </c>
      <c r="C92" s="5" t="s">
        <v>298</v>
      </c>
      <c r="D92" s="11">
        <v>10</v>
      </c>
      <c r="E92" s="4">
        <v>881.47125000000005</v>
      </c>
    </row>
    <row r="93" spans="1:5">
      <c r="A93" s="4" t="s">
        <v>299</v>
      </c>
      <c r="B93" s="4" t="s">
        <v>4</v>
      </c>
      <c r="C93" s="5" t="s">
        <v>300</v>
      </c>
      <c r="D93" s="11">
        <v>9</v>
      </c>
      <c r="E93" s="4">
        <v>881.50764000000004</v>
      </c>
    </row>
    <row r="94" spans="1:5">
      <c r="A94" s="4" t="s">
        <v>301</v>
      </c>
      <c r="B94" s="4" t="s">
        <v>4</v>
      </c>
      <c r="C94" s="5" t="s">
        <v>302</v>
      </c>
      <c r="D94" s="11">
        <v>9</v>
      </c>
      <c r="E94" s="4">
        <v>885.42978000000005</v>
      </c>
    </row>
    <row r="95" spans="1:5">
      <c r="A95" s="4" t="s">
        <v>303</v>
      </c>
      <c r="B95" s="4" t="s">
        <v>9</v>
      </c>
      <c r="C95" s="5" t="s">
        <v>304</v>
      </c>
      <c r="D95" s="11">
        <v>8</v>
      </c>
      <c r="E95" s="4">
        <v>888.41570999999999</v>
      </c>
    </row>
    <row r="96" spans="1:5">
      <c r="A96" s="4" t="s">
        <v>305</v>
      </c>
      <c r="B96" s="4" t="s">
        <v>4</v>
      </c>
      <c r="C96" s="5" t="s">
        <v>306</v>
      </c>
      <c r="D96" s="11">
        <v>9</v>
      </c>
      <c r="E96" s="4">
        <v>888.45210000000009</v>
      </c>
    </row>
    <row r="97" spans="1:5">
      <c r="A97" s="4" t="s">
        <v>307</v>
      </c>
      <c r="B97" s="4" t="s">
        <v>46</v>
      </c>
      <c r="C97" s="5" t="s">
        <v>308</v>
      </c>
      <c r="D97" s="11">
        <v>7</v>
      </c>
      <c r="E97" s="4">
        <v>889.43274000000008</v>
      </c>
    </row>
    <row r="98" spans="1:5">
      <c r="A98" s="4" t="s">
        <v>309</v>
      </c>
      <c r="B98" s="4" t="s">
        <v>7</v>
      </c>
      <c r="C98" s="5" t="s">
        <v>310</v>
      </c>
      <c r="D98" s="11">
        <v>8</v>
      </c>
      <c r="E98" s="4">
        <v>889.45387000000005</v>
      </c>
    </row>
    <row r="99" spans="1:5">
      <c r="A99" s="4" t="s">
        <v>311</v>
      </c>
      <c r="B99" s="4" t="s">
        <v>15</v>
      </c>
      <c r="C99" s="5" t="s">
        <v>312</v>
      </c>
      <c r="D99" s="11">
        <v>7</v>
      </c>
      <c r="E99" s="4">
        <v>891.41200000000003</v>
      </c>
    </row>
    <row r="100" spans="1:5">
      <c r="A100" s="4" t="s">
        <v>313</v>
      </c>
      <c r="B100" s="4" t="s">
        <v>5</v>
      </c>
      <c r="C100" s="5" t="s">
        <v>314</v>
      </c>
      <c r="D100" s="11">
        <v>10</v>
      </c>
      <c r="E100" s="4">
        <v>891.49198999999999</v>
      </c>
    </row>
    <row r="101" spans="1:5">
      <c r="A101" s="4" t="s">
        <v>315</v>
      </c>
      <c r="B101" s="4" t="s">
        <v>59</v>
      </c>
      <c r="C101" s="5" t="s">
        <v>316</v>
      </c>
      <c r="D101" s="11">
        <v>8</v>
      </c>
      <c r="E101" s="4">
        <v>891.57868000000008</v>
      </c>
    </row>
    <row r="102" spans="1:5">
      <c r="A102" s="4" t="s">
        <v>317</v>
      </c>
      <c r="B102" s="4" t="s">
        <v>48</v>
      </c>
      <c r="C102" s="5" t="s">
        <v>318</v>
      </c>
      <c r="D102" s="11">
        <v>8</v>
      </c>
      <c r="E102" s="4">
        <v>892.48991999999998</v>
      </c>
    </row>
    <row r="103" spans="1:5">
      <c r="A103" s="4" t="s">
        <v>319</v>
      </c>
      <c r="B103" s="4" t="s">
        <v>4</v>
      </c>
      <c r="C103" s="5" t="s">
        <v>320</v>
      </c>
      <c r="D103" s="11">
        <v>10</v>
      </c>
      <c r="E103" s="4">
        <v>893.50764000000004</v>
      </c>
    </row>
    <row r="104" spans="1:5">
      <c r="A104" s="4" t="s">
        <v>321</v>
      </c>
      <c r="B104" s="4" t="s">
        <v>54</v>
      </c>
      <c r="C104" s="5" t="s">
        <v>322</v>
      </c>
      <c r="D104" s="11">
        <v>8</v>
      </c>
      <c r="E104" s="4">
        <v>894.45143000000007</v>
      </c>
    </row>
    <row r="105" spans="1:5">
      <c r="A105" s="4" t="s">
        <v>323</v>
      </c>
      <c r="B105" s="4" t="s">
        <v>8</v>
      </c>
      <c r="C105" s="5" t="s">
        <v>324</v>
      </c>
      <c r="D105" s="11">
        <v>9</v>
      </c>
      <c r="E105" s="4">
        <v>895.53721000000007</v>
      </c>
    </row>
    <row r="106" spans="1:5">
      <c r="A106" s="4" t="s">
        <v>325</v>
      </c>
      <c r="B106" s="4" t="s">
        <v>52</v>
      </c>
      <c r="C106" s="5" t="s">
        <v>326</v>
      </c>
      <c r="D106" s="11">
        <v>9</v>
      </c>
      <c r="E106" s="4">
        <v>898.54810000000009</v>
      </c>
    </row>
    <row r="107" spans="1:5">
      <c r="A107" s="4" t="s">
        <v>327</v>
      </c>
      <c r="B107" s="4" t="s">
        <v>20</v>
      </c>
      <c r="C107" s="5" t="s">
        <v>328</v>
      </c>
      <c r="D107" s="11">
        <v>8</v>
      </c>
      <c r="E107" s="4">
        <v>899.51098999999999</v>
      </c>
    </row>
    <row r="108" spans="1:5">
      <c r="A108" s="4" t="s">
        <v>329</v>
      </c>
      <c r="B108" s="4" t="s">
        <v>6</v>
      </c>
      <c r="C108" s="5" t="s">
        <v>330</v>
      </c>
      <c r="D108" s="11">
        <v>7</v>
      </c>
      <c r="E108" s="4">
        <v>901.38849000000005</v>
      </c>
    </row>
    <row r="109" spans="1:5">
      <c r="A109" s="4" t="s">
        <v>331</v>
      </c>
      <c r="B109" s="4" t="s">
        <v>5</v>
      </c>
      <c r="C109" s="5" t="s">
        <v>332</v>
      </c>
      <c r="D109" s="11">
        <v>10</v>
      </c>
      <c r="E109" s="4">
        <v>901.44332000000009</v>
      </c>
    </row>
    <row r="110" spans="1:5">
      <c r="A110" s="4" t="s">
        <v>333</v>
      </c>
      <c r="B110" s="4" t="s">
        <v>48</v>
      </c>
      <c r="C110" s="5" t="s">
        <v>334</v>
      </c>
      <c r="D110" s="11">
        <v>8</v>
      </c>
      <c r="E110" s="4">
        <v>905.42363</v>
      </c>
    </row>
    <row r="111" spans="1:5">
      <c r="A111" s="4" t="s">
        <v>335</v>
      </c>
      <c r="B111" s="4" t="s">
        <v>44</v>
      </c>
      <c r="C111" s="5" t="s">
        <v>336</v>
      </c>
      <c r="D111" s="11">
        <v>8</v>
      </c>
      <c r="E111" s="4">
        <v>906.43280000000004</v>
      </c>
    </row>
    <row r="112" spans="1:5">
      <c r="A112" s="4" t="s">
        <v>337</v>
      </c>
      <c r="B112" s="4" t="s">
        <v>33</v>
      </c>
      <c r="C112" s="5" t="s">
        <v>338</v>
      </c>
      <c r="D112" s="11">
        <v>8</v>
      </c>
      <c r="E112" s="4">
        <v>906.52804000000003</v>
      </c>
    </row>
    <row r="113" spans="1:5">
      <c r="A113" s="4" t="s">
        <v>339</v>
      </c>
      <c r="B113" s="4" t="s">
        <v>5</v>
      </c>
      <c r="C113" s="5" t="s">
        <v>340</v>
      </c>
      <c r="D113" s="11">
        <v>10</v>
      </c>
      <c r="E113" s="4">
        <v>907.52329000000009</v>
      </c>
    </row>
    <row r="114" spans="1:5">
      <c r="A114" s="4" t="s">
        <v>341</v>
      </c>
      <c r="B114" s="4" t="s">
        <v>6</v>
      </c>
      <c r="C114" s="5" t="s">
        <v>342</v>
      </c>
      <c r="D114" s="11">
        <v>8</v>
      </c>
      <c r="E114" s="4">
        <v>908.46370999999999</v>
      </c>
    </row>
    <row r="115" spans="1:5">
      <c r="A115" s="4" t="s">
        <v>343</v>
      </c>
      <c r="B115" s="4" t="s">
        <v>5</v>
      </c>
      <c r="C115" s="5" t="s">
        <v>344</v>
      </c>
      <c r="D115" s="11">
        <v>10</v>
      </c>
      <c r="E115" s="4">
        <v>909.50255000000004</v>
      </c>
    </row>
    <row r="116" spans="1:5">
      <c r="A116" s="4" t="s">
        <v>345</v>
      </c>
      <c r="B116" s="4" t="s">
        <v>34</v>
      </c>
      <c r="C116" s="6" t="s">
        <v>346</v>
      </c>
      <c r="D116" s="11">
        <v>8</v>
      </c>
      <c r="E116" s="4">
        <v>910.44634000000008</v>
      </c>
    </row>
    <row r="117" spans="1:5">
      <c r="A117" s="4" t="s">
        <v>347</v>
      </c>
      <c r="B117" s="4" t="s">
        <v>4</v>
      </c>
      <c r="C117" s="5" t="s">
        <v>348</v>
      </c>
      <c r="D117" s="11">
        <v>8</v>
      </c>
      <c r="E117" s="4">
        <v>912.46985000000006</v>
      </c>
    </row>
    <row r="118" spans="1:5">
      <c r="A118" s="4" t="s">
        <v>349</v>
      </c>
      <c r="B118" s="4" t="s">
        <v>44</v>
      </c>
      <c r="C118" s="5" t="s">
        <v>350</v>
      </c>
      <c r="D118" s="11">
        <v>9</v>
      </c>
      <c r="E118" s="4">
        <v>912.49098000000004</v>
      </c>
    </row>
    <row r="119" spans="1:5">
      <c r="A119" s="4" t="s">
        <v>351</v>
      </c>
      <c r="B119" s="4" t="s">
        <v>5</v>
      </c>
      <c r="C119" s="5" t="s">
        <v>352</v>
      </c>
      <c r="D119" s="11">
        <v>9</v>
      </c>
      <c r="E119" s="4">
        <v>914.44596000000001</v>
      </c>
    </row>
    <row r="120" spans="1:5">
      <c r="A120" s="4" t="s">
        <v>353</v>
      </c>
      <c r="B120" s="4" t="s">
        <v>45</v>
      </c>
      <c r="C120" s="5" t="s">
        <v>354</v>
      </c>
      <c r="D120" s="11">
        <v>9</v>
      </c>
      <c r="E120" s="4">
        <v>916.48590000000002</v>
      </c>
    </row>
    <row r="121" spans="1:5">
      <c r="A121" s="4" t="s">
        <v>357</v>
      </c>
      <c r="B121" s="4" t="s">
        <v>13</v>
      </c>
      <c r="C121" s="5" t="s">
        <v>358</v>
      </c>
      <c r="D121" s="11">
        <v>8</v>
      </c>
      <c r="E121" s="4">
        <v>916.50115000000005</v>
      </c>
    </row>
    <row r="122" spans="1:5">
      <c r="A122" s="4" t="s">
        <v>355</v>
      </c>
      <c r="B122" s="4" t="s">
        <v>24</v>
      </c>
      <c r="C122" s="5" t="s">
        <v>356</v>
      </c>
      <c r="D122" s="11">
        <v>8</v>
      </c>
      <c r="E122" s="4">
        <v>916.50115000000005</v>
      </c>
    </row>
    <row r="123" spans="1:5">
      <c r="A123" s="4" t="s">
        <v>359</v>
      </c>
      <c r="B123" s="4" t="s">
        <v>12</v>
      </c>
      <c r="C123" s="5" t="s">
        <v>360</v>
      </c>
      <c r="D123" s="11">
        <v>9</v>
      </c>
      <c r="E123" s="4">
        <v>916.52228000000002</v>
      </c>
    </row>
    <row r="124" spans="1:5">
      <c r="A124" s="4" t="s">
        <v>361</v>
      </c>
      <c r="B124" s="4" t="s">
        <v>11</v>
      </c>
      <c r="C124" s="5" t="s">
        <v>362</v>
      </c>
      <c r="D124" s="11">
        <v>10</v>
      </c>
      <c r="E124" s="4">
        <v>917.47125000000005</v>
      </c>
    </row>
    <row r="125" spans="1:5">
      <c r="A125" s="4" t="s">
        <v>363</v>
      </c>
      <c r="B125" s="4" t="s">
        <v>24</v>
      </c>
      <c r="C125" s="5" t="s">
        <v>364</v>
      </c>
      <c r="D125" s="11">
        <v>9</v>
      </c>
      <c r="E125" s="4">
        <v>918.55319000000009</v>
      </c>
    </row>
    <row r="126" spans="1:5">
      <c r="A126" s="4" t="s">
        <v>365</v>
      </c>
      <c r="B126" s="4" t="s">
        <v>21</v>
      </c>
      <c r="C126" s="5" t="s">
        <v>366</v>
      </c>
      <c r="D126" s="11">
        <v>11</v>
      </c>
      <c r="E126" s="4">
        <v>919.43928000000005</v>
      </c>
    </row>
    <row r="127" spans="1:5">
      <c r="A127" s="4" t="s">
        <v>367</v>
      </c>
      <c r="B127" s="4" t="s">
        <v>6</v>
      </c>
      <c r="C127" s="5" t="s">
        <v>368</v>
      </c>
      <c r="D127" s="11">
        <v>8</v>
      </c>
      <c r="E127" s="4">
        <v>919.46442999999999</v>
      </c>
    </row>
    <row r="128" spans="1:5">
      <c r="A128" s="4" t="s">
        <v>369</v>
      </c>
      <c r="B128" s="4" t="s">
        <v>11</v>
      </c>
      <c r="C128" s="5" t="s">
        <v>370</v>
      </c>
      <c r="D128" s="11">
        <v>11</v>
      </c>
      <c r="E128" s="4">
        <v>920.47092000000009</v>
      </c>
    </row>
    <row r="129" spans="1:5">
      <c r="A129" s="4" t="s">
        <v>371</v>
      </c>
      <c r="B129" s="4" t="s">
        <v>5</v>
      </c>
      <c r="C129" s="5" t="s">
        <v>372</v>
      </c>
      <c r="D129" s="11">
        <v>11</v>
      </c>
      <c r="E129" s="4">
        <v>920.48215000000005</v>
      </c>
    </row>
    <row r="130" spans="1:5">
      <c r="A130" s="4" t="s">
        <v>373</v>
      </c>
      <c r="B130" s="4" t="s">
        <v>28</v>
      </c>
      <c r="C130" s="5" t="s">
        <v>374</v>
      </c>
      <c r="D130" s="11">
        <v>9</v>
      </c>
      <c r="E130" s="4">
        <v>921.44370000000004</v>
      </c>
    </row>
    <row r="131" spans="1:5">
      <c r="A131" s="4" t="s">
        <v>375</v>
      </c>
      <c r="B131" s="4" t="s">
        <v>61</v>
      </c>
      <c r="C131" s="5" t="s">
        <v>376</v>
      </c>
      <c r="D131" s="11">
        <v>7</v>
      </c>
      <c r="E131" s="4">
        <v>922.42905000000007</v>
      </c>
    </row>
    <row r="132" spans="1:5">
      <c r="A132" s="4" t="s">
        <v>377</v>
      </c>
      <c r="B132" s="4" t="s">
        <v>10</v>
      </c>
      <c r="C132" s="5" t="s">
        <v>378</v>
      </c>
      <c r="D132" s="11">
        <v>9</v>
      </c>
      <c r="E132" s="4">
        <v>922.55934000000002</v>
      </c>
    </row>
    <row r="133" spans="1:5">
      <c r="A133" s="4" t="s">
        <v>379</v>
      </c>
      <c r="B133" s="4" t="s">
        <v>23</v>
      </c>
      <c r="C133" s="5" t="s">
        <v>380</v>
      </c>
      <c r="D133" s="11">
        <v>7</v>
      </c>
      <c r="E133" s="4">
        <v>924.48108999999999</v>
      </c>
    </row>
    <row r="134" spans="1:5">
      <c r="A134" s="4" t="s">
        <v>381</v>
      </c>
      <c r="B134" s="4" t="s">
        <v>37</v>
      </c>
      <c r="C134" s="5" t="s">
        <v>382</v>
      </c>
      <c r="D134" s="11">
        <v>9</v>
      </c>
      <c r="E134" s="4">
        <v>925.45387000000005</v>
      </c>
    </row>
    <row r="135" spans="1:5">
      <c r="A135" s="4" t="s">
        <v>383</v>
      </c>
      <c r="B135" s="4" t="s">
        <v>5</v>
      </c>
      <c r="C135" s="5" t="s">
        <v>384</v>
      </c>
      <c r="D135" s="11">
        <v>11</v>
      </c>
      <c r="E135" s="4">
        <v>926.44510000000002</v>
      </c>
    </row>
    <row r="136" spans="1:5">
      <c r="A136" s="4" t="s">
        <v>385</v>
      </c>
      <c r="B136" s="4" t="s">
        <v>59</v>
      </c>
      <c r="C136" s="5" t="s">
        <v>386</v>
      </c>
      <c r="D136" s="11">
        <v>8</v>
      </c>
      <c r="E136" s="4">
        <v>926.52910000000008</v>
      </c>
    </row>
    <row r="137" spans="1:5">
      <c r="A137" s="4" t="s">
        <v>387</v>
      </c>
      <c r="B137" s="4" t="s">
        <v>36</v>
      </c>
      <c r="C137" s="5" t="s">
        <v>388</v>
      </c>
      <c r="D137" s="11">
        <v>8</v>
      </c>
      <c r="E137" s="4">
        <v>928.50115000000005</v>
      </c>
    </row>
    <row r="138" spans="1:5">
      <c r="A138" s="4" t="s">
        <v>389</v>
      </c>
      <c r="B138" s="4" t="s">
        <v>38</v>
      </c>
      <c r="C138" s="5" t="s">
        <v>388</v>
      </c>
      <c r="D138" s="11">
        <v>8</v>
      </c>
      <c r="E138" s="4">
        <v>930.48041999999998</v>
      </c>
    </row>
    <row r="139" spans="1:5">
      <c r="A139" s="4" t="s">
        <v>390</v>
      </c>
      <c r="B139" s="4" t="s">
        <v>56</v>
      </c>
      <c r="C139" s="5" t="s">
        <v>391</v>
      </c>
      <c r="D139" s="11">
        <v>8</v>
      </c>
      <c r="E139" s="4">
        <v>931.46041000000002</v>
      </c>
    </row>
    <row r="140" spans="1:5">
      <c r="A140" s="4" t="s">
        <v>392</v>
      </c>
      <c r="B140" s="4" t="s">
        <v>4</v>
      </c>
      <c r="C140" s="5" t="s">
        <v>393</v>
      </c>
      <c r="D140" s="11">
        <v>8</v>
      </c>
      <c r="E140" s="4">
        <v>931.47969000000001</v>
      </c>
    </row>
    <row r="141" spans="1:5">
      <c r="A141" s="4" t="s">
        <v>394</v>
      </c>
      <c r="B141" s="4" t="s">
        <v>5</v>
      </c>
      <c r="C141" s="5" t="s">
        <v>395</v>
      </c>
      <c r="D141" s="11">
        <v>8</v>
      </c>
      <c r="E141" s="4">
        <v>934.33381000000008</v>
      </c>
    </row>
    <row r="142" spans="1:5">
      <c r="A142" s="4" t="s">
        <v>396</v>
      </c>
      <c r="B142" s="4" t="s">
        <v>64</v>
      </c>
      <c r="C142" s="5" t="s">
        <v>397</v>
      </c>
      <c r="D142" s="11">
        <v>12</v>
      </c>
      <c r="E142" s="4">
        <v>934.45018000000005</v>
      </c>
    </row>
    <row r="143" spans="1:5">
      <c r="A143" s="4" t="s">
        <v>398</v>
      </c>
      <c r="B143" s="4" t="s">
        <v>41</v>
      </c>
      <c r="C143" s="5" t="s">
        <v>399</v>
      </c>
      <c r="D143" s="11">
        <v>8</v>
      </c>
      <c r="E143" s="4">
        <v>934.52295000000004</v>
      </c>
    </row>
    <row r="144" spans="1:5">
      <c r="A144" s="4" t="s">
        <v>400</v>
      </c>
      <c r="B144" s="4" t="s">
        <v>4</v>
      </c>
      <c r="C144" s="5" t="s">
        <v>401</v>
      </c>
      <c r="D144" s="11">
        <v>8</v>
      </c>
      <c r="E144" s="4">
        <v>935.50697000000002</v>
      </c>
    </row>
    <row r="145" spans="1:5">
      <c r="A145" s="4" t="s">
        <v>402</v>
      </c>
      <c r="B145" s="4" t="s">
        <v>5</v>
      </c>
      <c r="C145" s="5" t="s">
        <v>403</v>
      </c>
      <c r="D145" s="11">
        <v>11</v>
      </c>
      <c r="E145" s="4">
        <v>936.50222000000008</v>
      </c>
    </row>
    <row r="146" spans="1:5">
      <c r="A146" s="4" t="s">
        <v>404</v>
      </c>
      <c r="B146" s="4" t="s">
        <v>7</v>
      </c>
      <c r="C146" s="5" t="s">
        <v>405</v>
      </c>
      <c r="D146" s="11">
        <v>9</v>
      </c>
      <c r="E146" s="4">
        <v>939.49065000000007</v>
      </c>
    </row>
    <row r="147" spans="1:5">
      <c r="A147" s="4" t="s">
        <v>406</v>
      </c>
      <c r="B147" s="4" t="s">
        <v>4</v>
      </c>
      <c r="C147" s="5" t="s">
        <v>407</v>
      </c>
      <c r="D147" s="11">
        <v>10</v>
      </c>
      <c r="E147" s="4">
        <v>940.46814000000006</v>
      </c>
    </row>
    <row r="148" spans="1:5">
      <c r="A148" s="4" t="s">
        <v>408</v>
      </c>
      <c r="B148" s="4" t="s">
        <v>4</v>
      </c>
      <c r="C148" s="5" t="s">
        <v>403</v>
      </c>
      <c r="D148" s="11">
        <v>11</v>
      </c>
      <c r="E148" s="4">
        <v>943.51205000000004</v>
      </c>
    </row>
    <row r="149" spans="1:5">
      <c r="A149" s="4" t="s">
        <v>409</v>
      </c>
      <c r="B149" s="4" t="s">
        <v>56</v>
      </c>
      <c r="C149" s="5" t="s">
        <v>410</v>
      </c>
      <c r="D149" s="11">
        <v>8</v>
      </c>
      <c r="E149" s="4">
        <v>944.53245000000004</v>
      </c>
    </row>
    <row r="150" spans="1:5">
      <c r="A150" s="4" t="s">
        <v>411</v>
      </c>
      <c r="B150" s="4" t="s">
        <v>31</v>
      </c>
      <c r="C150" s="5" t="s">
        <v>412</v>
      </c>
      <c r="D150" s="11">
        <v>8</v>
      </c>
      <c r="E150" s="4">
        <v>945.48008000000004</v>
      </c>
    </row>
    <row r="151" spans="1:5">
      <c r="A151" s="4" t="s">
        <v>413</v>
      </c>
      <c r="B151" s="4" t="s">
        <v>13</v>
      </c>
      <c r="C151" s="5" t="s">
        <v>414</v>
      </c>
      <c r="D151" s="11">
        <v>9</v>
      </c>
      <c r="E151" s="4">
        <v>948.56375000000003</v>
      </c>
    </row>
    <row r="152" spans="1:5">
      <c r="A152" s="4" t="s">
        <v>415</v>
      </c>
      <c r="B152" s="4" t="s">
        <v>8</v>
      </c>
      <c r="C152" s="5" t="s">
        <v>416</v>
      </c>
      <c r="D152" s="11">
        <v>8</v>
      </c>
      <c r="E152" s="4">
        <v>949.55900000000008</v>
      </c>
    </row>
    <row r="153" spans="1:5">
      <c r="A153" s="4" t="s">
        <v>417</v>
      </c>
      <c r="B153" s="4" t="s">
        <v>5</v>
      </c>
      <c r="C153" s="5" t="s">
        <v>418</v>
      </c>
      <c r="D153" s="11">
        <v>11</v>
      </c>
      <c r="E153" s="4">
        <v>950.40871000000004</v>
      </c>
    </row>
    <row r="154" spans="1:5">
      <c r="A154" s="4" t="s">
        <v>419</v>
      </c>
      <c r="B154" s="4" t="s">
        <v>30</v>
      </c>
      <c r="C154" s="5" t="s">
        <v>420</v>
      </c>
      <c r="D154" s="11">
        <v>9</v>
      </c>
      <c r="E154" s="4">
        <v>950.57940000000008</v>
      </c>
    </row>
    <row r="155" spans="1:5">
      <c r="A155" s="4" t="s">
        <v>421</v>
      </c>
      <c r="B155" s="4" t="s">
        <v>4</v>
      </c>
      <c r="C155" s="5" t="s">
        <v>422</v>
      </c>
      <c r="D155" s="11">
        <v>10</v>
      </c>
      <c r="E155" s="4">
        <v>951.45897000000002</v>
      </c>
    </row>
    <row r="156" spans="1:5">
      <c r="A156" s="4" t="s">
        <v>423</v>
      </c>
      <c r="B156" s="4" t="s">
        <v>5</v>
      </c>
      <c r="C156" s="5" t="s">
        <v>424</v>
      </c>
      <c r="D156" s="11">
        <v>11</v>
      </c>
      <c r="E156" s="4">
        <v>952.50836000000004</v>
      </c>
    </row>
    <row r="157" spans="1:5">
      <c r="A157" s="4" t="s">
        <v>425</v>
      </c>
      <c r="B157" s="4" t="s">
        <v>7</v>
      </c>
      <c r="C157" s="5" t="s">
        <v>426</v>
      </c>
      <c r="D157" s="11">
        <v>8</v>
      </c>
      <c r="E157" s="4">
        <v>953.46991000000003</v>
      </c>
    </row>
    <row r="158" spans="1:5">
      <c r="A158" s="4" t="s">
        <v>429</v>
      </c>
      <c r="B158" s="4" t="s">
        <v>6</v>
      </c>
      <c r="C158" s="5" t="s">
        <v>430</v>
      </c>
      <c r="D158" s="11">
        <v>9</v>
      </c>
      <c r="E158" s="4">
        <v>954.48041999999998</v>
      </c>
    </row>
    <row r="159" spans="1:5">
      <c r="A159" s="4" t="s">
        <v>427</v>
      </c>
      <c r="B159" s="4" t="s">
        <v>7</v>
      </c>
      <c r="C159" s="5" t="s">
        <v>428</v>
      </c>
      <c r="D159" s="11">
        <v>9</v>
      </c>
      <c r="E159" s="4">
        <v>954.48041999999998</v>
      </c>
    </row>
    <row r="160" spans="1:5">
      <c r="A160" s="4" t="s">
        <v>431</v>
      </c>
      <c r="B160" s="4" t="s">
        <v>5</v>
      </c>
      <c r="C160" s="5" t="s">
        <v>432</v>
      </c>
      <c r="D160" s="11">
        <v>10</v>
      </c>
      <c r="E160" s="4">
        <v>955.47164000000009</v>
      </c>
    </row>
    <row r="161" spans="1:5">
      <c r="A161" s="4" t="s">
        <v>433</v>
      </c>
      <c r="B161" s="4" t="s">
        <v>9</v>
      </c>
      <c r="C161" s="5" t="s">
        <v>324</v>
      </c>
      <c r="D161" s="11">
        <v>9</v>
      </c>
      <c r="E161" s="4">
        <v>957.50121000000001</v>
      </c>
    </row>
    <row r="162" spans="1:5">
      <c r="A162" s="4" t="s">
        <v>434</v>
      </c>
      <c r="B162" s="4" t="s">
        <v>4</v>
      </c>
      <c r="C162" s="5" t="s">
        <v>432</v>
      </c>
      <c r="D162" s="11">
        <v>10</v>
      </c>
      <c r="E162" s="4">
        <v>959.48921000000007</v>
      </c>
    </row>
    <row r="163" spans="1:5">
      <c r="A163" s="4" t="s">
        <v>435</v>
      </c>
      <c r="B163" s="4" t="s">
        <v>9</v>
      </c>
      <c r="C163" s="5" t="s">
        <v>436</v>
      </c>
      <c r="D163" s="11">
        <v>10</v>
      </c>
      <c r="E163" s="4">
        <v>962.50663000000009</v>
      </c>
    </row>
    <row r="164" spans="1:5">
      <c r="A164" s="4" t="s">
        <v>437</v>
      </c>
      <c r="B164" s="4" t="s">
        <v>23</v>
      </c>
      <c r="C164" s="5" t="s">
        <v>438</v>
      </c>
      <c r="D164" s="11">
        <v>10</v>
      </c>
      <c r="E164" s="4">
        <v>962.57940000000008</v>
      </c>
    </row>
    <row r="165" spans="1:5">
      <c r="A165" s="4" t="s">
        <v>439</v>
      </c>
      <c r="B165" s="4" t="s">
        <v>35</v>
      </c>
      <c r="C165" s="5" t="s">
        <v>440</v>
      </c>
      <c r="D165" s="11">
        <v>12</v>
      </c>
      <c r="E165" s="4">
        <v>964.46075000000008</v>
      </c>
    </row>
    <row r="166" spans="1:5">
      <c r="A166" s="4" t="s">
        <v>441</v>
      </c>
      <c r="B166" s="4" t="s">
        <v>6</v>
      </c>
      <c r="C166" s="5" t="s">
        <v>442</v>
      </c>
      <c r="D166" s="11">
        <v>8</v>
      </c>
      <c r="E166" s="4">
        <v>965.46991000000003</v>
      </c>
    </row>
    <row r="167" spans="1:5">
      <c r="A167" s="4" t="s">
        <v>443</v>
      </c>
      <c r="B167" s="4" t="s">
        <v>5</v>
      </c>
      <c r="C167" s="5" t="s">
        <v>444</v>
      </c>
      <c r="D167" s="11">
        <v>10</v>
      </c>
      <c r="E167" s="4">
        <v>965.56515000000002</v>
      </c>
    </row>
    <row r="168" spans="1:5">
      <c r="A168" s="4" t="s">
        <v>445</v>
      </c>
      <c r="B168" s="4" t="s">
        <v>8</v>
      </c>
      <c r="C168" s="5" t="s">
        <v>446</v>
      </c>
      <c r="D168" s="11">
        <v>8</v>
      </c>
      <c r="E168" s="4">
        <v>966.44740000000002</v>
      </c>
    </row>
    <row r="169" spans="1:5">
      <c r="A169" s="4" t="s">
        <v>447</v>
      </c>
      <c r="B169" s="4" t="s">
        <v>62</v>
      </c>
      <c r="C169" s="5" t="s">
        <v>448</v>
      </c>
      <c r="D169" s="11">
        <v>8</v>
      </c>
      <c r="E169" s="4">
        <v>969.52368000000001</v>
      </c>
    </row>
    <row r="170" spans="1:5">
      <c r="A170" s="4" t="s">
        <v>449</v>
      </c>
      <c r="B170" s="4" t="s">
        <v>11</v>
      </c>
      <c r="C170" s="5" t="s">
        <v>450</v>
      </c>
      <c r="D170" s="11">
        <v>10</v>
      </c>
      <c r="E170" s="4">
        <v>969.54883000000007</v>
      </c>
    </row>
    <row r="171" spans="1:5">
      <c r="A171" s="4" t="s">
        <v>451</v>
      </c>
      <c r="B171" s="4" t="s">
        <v>9</v>
      </c>
      <c r="C171" s="5" t="s">
        <v>452</v>
      </c>
      <c r="D171" s="11">
        <v>8</v>
      </c>
      <c r="E171" s="4">
        <v>971.48182000000008</v>
      </c>
    </row>
    <row r="172" spans="1:5">
      <c r="A172" s="4" t="s">
        <v>453</v>
      </c>
      <c r="B172" s="4" t="s">
        <v>40</v>
      </c>
      <c r="C172" s="5" t="s">
        <v>454</v>
      </c>
      <c r="D172" s="11">
        <v>9</v>
      </c>
      <c r="E172" s="4">
        <v>971.50294000000008</v>
      </c>
    </row>
    <row r="173" spans="1:5">
      <c r="A173" s="4" t="s">
        <v>455</v>
      </c>
      <c r="B173" s="4" t="s">
        <v>6</v>
      </c>
      <c r="C173" s="5" t="s">
        <v>456</v>
      </c>
      <c r="D173" s="11">
        <v>9</v>
      </c>
      <c r="E173" s="4">
        <v>971.53212000000008</v>
      </c>
    </row>
    <row r="174" spans="1:5">
      <c r="A174" s="4" t="s">
        <v>457</v>
      </c>
      <c r="B174" s="4" t="s">
        <v>7</v>
      </c>
      <c r="C174" s="5" t="s">
        <v>458</v>
      </c>
      <c r="D174" s="11">
        <v>9</v>
      </c>
      <c r="E174" s="4">
        <v>971.57572000000005</v>
      </c>
    </row>
    <row r="175" spans="1:5">
      <c r="A175" s="4" t="s">
        <v>459</v>
      </c>
      <c r="B175" s="4" t="s">
        <v>4</v>
      </c>
      <c r="C175" s="5" t="s">
        <v>460</v>
      </c>
      <c r="D175" s="11">
        <v>12</v>
      </c>
      <c r="E175" s="4">
        <v>974.51787000000002</v>
      </c>
    </row>
    <row r="176" spans="1:5">
      <c r="A176" s="4" t="s">
        <v>461</v>
      </c>
      <c r="B176" s="4" t="s">
        <v>14</v>
      </c>
      <c r="C176" s="5" t="s">
        <v>462</v>
      </c>
      <c r="D176" s="11">
        <v>8</v>
      </c>
      <c r="E176" s="4">
        <v>976.46477000000004</v>
      </c>
    </row>
    <row r="177" spans="1:5">
      <c r="A177" s="4" t="s">
        <v>463</v>
      </c>
      <c r="B177" s="4" t="s">
        <v>8</v>
      </c>
      <c r="C177" s="5" t="s">
        <v>464</v>
      </c>
      <c r="D177" s="11">
        <v>9</v>
      </c>
      <c r="E177" s="4">
        <v>976.55867000000001</v>
      </c>
    </row>
    <row r="178" spans="1:5">
      <c r="A178" s="4" t="s">
        <v>465</v>
      </c>
      <c r="B178" s="4" t="s">
        <v>13</v>
      </c>
      <c r="C178" s="5" t="s">
        <v>466</v>
      </c>
      <c r="D178" s="11">
        <v>9</v>
      </c>
      <c r="E178" s="4">
        <v>976.63144</v>
      </c>
    </row>
    <row r="179" spans="1:5">
      <c r="A179" s="4" t="s">
        <v>467</v>
      </c>
      <c r="B179" s="4" t="s">
        <v>43</v>
      </c>
      <c r="C179" s="5" t="s">
        <v>468</v>
      </c>
      <c r="D179" s="11">
        <v>8</v>
      </c>
      <c r="E179" s="4">
        <v>977.44476000000009</v>
      </c>
    </row>
    <row r="180" spans="1:5">
      <c r="A180" s="4" t="s">
        <v>469</v>
      </c>
      <c r="B180" s="4" t="s">
        <v>5</v>
      </c>
      <c r="C180" s="5" t="s">
        <v>470</v>
      </c>
      <c r="D180" s="11">
        <v>12</v>
      </c>
      <c r="E180" s="4">
        <v>977.50361000000009</v>
      </c>
    </row>
    <row r="181" spans="1:5">
      <c r="A181" s="4" t="s">
        <v>471</v>
      </c>
      <c r="B181" s="4" t="s">
        <v>6</v>
      </c>
      <c r="C181" s="5" t="s">
        <v>472</v>
      </c>
      <c r="D181" s="11">
        <v>8</v>
      </c>
      <c r="E181" s="4">
        <v>977.53279000000009</v>
      </c>
    </row>
    <row r="182" spans="1:5">
      <c r="A182" s="4" t="s">
        <v>473</v>
      </c>
      <c r="B182" s="4" t="s">
        <v>32</v>
      </c>
      <c r="C182" s="5" t="s">
        <v>474</v>
      </c>
      <c r="D182" s="11">
        <v>9</v>
      </c>
      <c r="E182" s="4">
        <v>977.59030000000007</v>
      </c>
    </row>
    <row r="183" spans="1:5">
      <c r="A183" s="4" t="s">
        <v>475</v>
      </c>
      <c r="B183" s="4" t="s">
        <v>36</v>
      </c>
      <c r="C183" s="5" t="s">
        <v>476</v>
      </c>
      <c r="D183" s="11">
        <v>9</v>
      </c>
      <c r="E183" s="4">
        <v>979.44918000000007</v>
      </c>
    </row>
    <row r="184" spans="1:5">
      <c r="A184" s="4" t="s">
        <v>477</v>
      </c>
      <c r="B184" s="4" t="s">
        <v>4</v>
      </c>
      <c r="C184" s="5" t="s">
        <v>478</v>
      </c>
      <c r="D184" s="11">
        <v>10</v>
      </c>
      <c r="E184" s="4">
        <v>979.51926000000003</v>
      </c>
    </row>
    <row r="185" spans="1:5">
      <c r="A185" s="4" t="s">
        <v>479</v>
      </c>
      <c r="B185" s="4" t="s">
        <v>5</v>
      </c>
      <c r="C185" s="5" t="s">
        <v>480</v>
      </c>
      <c r="D185" s="11">
        <v>13</v>
      </c>
      <c r="E185" s="4">
        <v>981.45091000000002</v>
      </c>
    </row>
    <row r="186" spans="1:5">
      <c r="A186" s="4" t="s">
        <v>481</v>
      </c>
      <c r="B186" s="4" t="s">
        <v>34</v>
      </c>
      <c r="C186" s="6" t="s">
        <v>482</v>
      </c>
      <c r="D186" s="11">
        <v>9</v>
      </c>
      <c r="E186" s="4">
        <v>981.48345000000006</v>
      </c>
    </row>
    <row r="187" spans="1:5">
      <c r="A187" s="4" t="s">
        <v>483</v>
      </c>
      <c r="B187" s="4" t="s">
        <v>58</v>
      </c>
      <c r="C187" s="5" t="s">
        <v>484</v>
      </c>
      <c r="D187" s="11">
        <v>9</v>
      </c>
      <c r="E187" s="4">
        <v>981.54883000000007</v>
      </c>
    </row>
    <row r="188" spans="1:5">
      <c r="A188" s="4" t="s">
        <v>485</v>
      </c>
      <c r="B188" s="4" t="s">
        <v>5</v>
      </c>
      <c r="C188" s="5" t="s">
        <v>486</v>
      </c>
      <c r="D188" s="11">
        <v>8</v>
      </c>
      <c r="E188" s="4">
        <v>982.37020000000007</v>
      </c>
    </row>
    <row r="189" spans="1:5">
      <c r="A189" s="4" t="s">
        <v>487</v>
      </c>
      <c r="B189" s="4" t="s">
        <v>5</v>
      </c>
      <c r="C189" s="5" t="s">
        <v>488</v>
      </c>
      <c r="D189" s="11">
        <v>10</v>
      </c>
      <c r="E189" s="4">
        <v>982.51893000000007</v>
      </c>
    </row>
    <row r="190" spans="1:5">
      <c r="A190" s="4" t="s">
        <v>489</v>
      </c>
      <c r="B190" s="4" t="s">
        <v>6</v>
      </c>
      <c r="C190" s="5" t="s">
        <v>490</v>
      </c>
      <c r="D190" s="11">
        <v>9</v>
      </c>
      <c r="E190" s="4">
        <v>982.61685</v>
      </c>
    </row>
    <row r="191" spans="1:5">
      <c r="A191" s="4" t="s">
        <v>491</v>
      </c>
      <c r="B191" s="4" t="s">
        <v>22</v>
      </c>
      <c r="C191" s="5" t="s">
        <v>492</v>
      </c>
      <c r="D191" s="11">
        <v>8</v>
      </c>
      <c r="E191" s="4">
        <v>984.40698000000009</v>
      </c>
    </row>
    <row r="192" spans="1:5">
      <c r="A192" s="4" t="s">
        <v>493</v>
      </c>
      <c r="B192" s="4" t="s">
        <v>6</v>
      </c>
      <c r="C192" s="5" t="s">
        <v>494</v>
      </c>
      <c r="D192" s="11">
        <v>8</v>
      </c>
      <c r="E192" s="4">
        <v>984.52737000000002</v>
      </c>
    </row>
    <row r="193" spans="1:5">
      <c r="A193" s="4" t="s">
        <v>495</v>
      </c>
      <c r="B193" s="4" t="s">
        <v>17</v>
      </c>
      <c r="C193" s="5" t="s">
        <v>496</v>
      </c>
      <c r="D193" s="11">
        <v>8</v>
      </c>
      <c r="E193" s="4">
        <v>986.48148000000003</v>
      </c>
    </row>
    <row r="194" spans="1:5">
      <c r="A194" s="4" t="s">
        <v>497</v>
      </c>
      <c r="B194" s="4" t="s">
        <v>62</v>
      </c>
      <c r="C194" s="5" t="s">
        <v>498</v>
      </c>
      <c r="D194" s="11">
        <v>8</v>
      </c>
      <c r="E194" s="4">
        <v>988.48590000000002</v>
      </c>
    </row>
    <row r="195" spans="1:5">
      <c r="A195" s="4" t="s">
        <v>501</v>
      </c>
      <c r="B195" s="4" t="s">
        <v>29</v>
      </c>
      <c r="C195" s="5" t="s">
        <v>502</v>
      </c>
      <c r="D195" s="11">
        <v>9</v>
      </c>
      <c r="E195" s="4">
        <v>989.51753000000008</v>
      </c>
    </row>
    <row r="196" spans="1:5">
      <c r="A196" s="4" t="s">
        <v>499</v>
      </c>
      <c r="B196" s="4" t="s">
        <v>49</v>
      </c>
      <c r="C196" s="5" t="s">
        <v>500</v>
      </c>
      <c r="D196" s="11">
        <v>9</v>
      </c>
      <c r="E196" s="4">
        <v>989.51753000000008</v>
      </c>
    </row>
    <row r="197" spans="1:5">
      <c r="A197" s="4" t="s">
        <v>503</v>
      </c>
      <c r="B197" s="4" t="s">
        <v>4</v>
      </c>
      <c r="C197" s="5" t="s">
        <v>504</v>
      </c>
      <c r="D197" s="11">
        <v>11</v>
      </c>
      <c r="E197" s="4">
        <v>990.56040000000007</v>
      </c>
    </row>
    <row r="198" spans="1:5">
      <c r="A198" s="4" t="s">
        <v>505</v>
      </c>
      <c r="B198" s="4" t="s">
        <v>5</v>
      </c>
      <c r="C198" s="5" t="s">
        <v>506</v>
      </c>
      <c r="D198" s="11">
        <v>8</v>
      </c>
      <c r="E198" s="4">
        <v>991.40290000000005</v>
      </c>
    </row>
    <row r="199" spans="1:5">
      <c r="A199" s="4" t="s">
        <v>507</v>
      </c>
      <c r="B199" s="4" t="s">
        <v>58</v>
      </c>
      <c r="C199" s="5" t="s">
        <v>508</v>
      </c>
      <c r="D199" s="11">
        <v>9</v>
      </c>
      <c r="E199" s="4">
        <v>991.49680000000001</v>
      </c>
    </row>
    <row r="200" spans="1:5">
      <c r="A200" s="4" t="s">
        <v>509</v>
      </c>
      <c r="B200" s="4" t="s">
        <v>6</v>
      </c>
      <c r="C200" s="5" t="s">
        <v>510</v>
      </c>
      <c r="D200" s="11">
        <v>8</v>
      </c>
      <c r="E200" s="4">
        <v>992.51067</v>
      </c>
    </row>
    <row r="201" spans="1:5">
      <c r="A201" s="4" t="s">
        <v>511</v>
      </c>
      <c r="B201" s="4" t="s">
        <v>4</v>
      </c>
      <c r="C201" s="5" t="s">
        <v>512</v>
      </c>
      <c r="D201" s="11">
        <v>11</v>
      </c>
      <c r="E201" s="4">
        <v>993.48729000000003</v>
      </c>
    </row>
    <row r="202" spans="1:5">
      <c r="A202" s="4" t="s">
        <v>513</v>
      </c>
      <c r="B202" s="4" t="s">
        <v>5</v>
      </c>
      <c r="C202" s="5" t="s">
        <v>514</v>
      </c>
      <c r="D202" s="11">
        <v>11</v>
      </c>
      <c r="E202" s="4">
        <v>994.55531000000008</v>
      </c>
    </row>
    <row r="203" spans="1:5">
      <c r="A203" s="4" t="s">
        <v>515</v>
      </c>
      <c r="B203" s="4" t="s">
        <v>6</v>
      </c>
      <c r="C203" s="5" t="s">
        <v>516</v>
      </c>
      <c r="D203" s="11">
        <v>9</v>
      </c>
      <c r="E203" s="4">
        <v>996.54849999999999</v>
      </c>
    </row>
    <row r="204" spans="1:5">
      <c r="A204" s="4" t="s">
        <v>517</v>
      </c>
      <c r="B204" s="4" t="s">
        <v>58</v>
      </c>
      <c r="C204" s="5" t="s">
        <v>518</v>
      </c>
      <c r="D204" s="11">
        <v>8</v>
      </c>
      <c r="E204" s="4">
        <v>997.47837000000004</v>
      </c>
    </row>
    <row r="205" spans="1:5">
      <c r="A205" s="4" t="s">
        <v>519</v>
      </c>
      <c r="B205" s="4" t="s">
        <v>4</v>
      </c>
      <c r="C205" s="5" t="s">
        <v>520</v>
      </c>
      <c r="D205" s="11">
        <v>11</v>
      </c>
      <c r="E205" s="4">
        <v>997.4896</v>
      </c>
    </row>
    <row r="206" spans="1:5">
      <c r="A206" s="4" t="s">
        <v>521</v>
      </c>
      <c r="B206" s="4" t="s">
        <v>8</v>
      </c>
      <c r="C206" s="5" t="s">
        <v>522</v>
      </c>
      <c r="D206" s="11">
        <v>8</v>
      </c>
      <c r="E206" s="4">
        <v>998.47025000000008</v>
      </c>
    </row>
    <row r="207" spans="1:5">
      <c r="A207" s="4" t="s">
        <v>523</v>
      </c>
      <c r="B207" s="4" t="s">
        <v>6</v>
      </c>
      <c r="C207" s="5" t="s">
        <v>524</v>
      </c>
      <c r="D207" s="11">
        <v>9</v>
      </c>
      <c r="E207" s="4">
        <v>998.49270999999999</v>
      </c>
    </row>
    <row r="208" spans="1:5">
      <c r="A208" s="4" t="s">
        <v>525</v>
      </c>
      <c r="B208" s="4" t="s">
        <v>8</v>
      </c>
      <c r="C208" s="5" t="s">
        <v>526</v>
      </c>
      <c r="D208" s="11">
        <v>8</v>
      </c>
      <c r="E208" s="4">
        <v>998.49540000000002</v>
      </c>
    </row>
    <row r="209" spans="1:5">
      <c r="A209" s="4" t="s">
        <v>527</v>
      </c>
      <c r="B209" s="4" t="s">
        <v>31</v>
      </c>
      <c r="C209" s="5" t="s">
        <v>528</v>
      </c>
      <c r="D209" s="11">
        <v>9</v>
      </c>
      <c r="E209" s="4">
        <v>999.49065000000007</v>
      </c>
    </row>
    <row r="210" spans="1:5">
      <c r="A210" s="4" t="s">
        <v>529</v>
      </c>
      <c r="B210" s="4" t="s">
        <v>14</v>
      </c>
      <c r="C210" s="5" t="s">
        <v>530</v>
      </c>
      <c r="D210" s="11">
        <v>8</v>
      </c>
      <c r="E210" s="4">
        <v>999.55939999999998</v>
      </c>
    </row>
    <row r="211" spans="1:5">
      <c r="A211" s="4" t="s">
        <v>531</v>
      </c>
      <c r="B211" s="4" t="s">
        <v>8</v>
      </c>
      <c r="C211" s="5" t="s">
        <v>532</v>
      </c>
      <c r="D211" s="11">
        <v>9</v>
      </c>
      <c r="E211" s="4">
        <v>1000.5409100000001</v>
      </c>
    </row>
    <row r="212" spans="1:5">
      <c r="A212" s="4" t="s">
        <v>533</v>
      </c>
      <c r="B212" s="4" t="s">
        <v>4</v>
      </c>
      <c r="C212" s="5" t="s">
        <v>534</v>
      </c>
      <c r="D212" s="11">
        <v>12</v>
      </c>
      <c r="E212" s="4">
        <v>1003.5444200000001</v>
      </c>
    </row>
    <row r="213" spans="1:5">
      <c r="A213" s="4" t="s">
        <v>535</v>
      </c>
      <c r="B213" s="4" t="s">
        <v>4</v>
      </c>
      <c r="C213" s="5" t="s">
        <v>536</v>
      </c>
      <c r="D213" s="11">
        <v>12</v>
      </c>
      <c r="E213" s="4">
        <v>1003.5444200000001</v>
      </c>
    </row>
    <row r="214" spans="1:5">
      <c r="A214" s="4" t="s">
        <v>537</v>
      </c>
      <c r="B214" s="4" t="s">
        <v>16</v>
      </c>
      <c r="C214" s="5" t="s">
        <v>538</v>
      </c>
      <c r="D214" s="11">
        <v>9</v>
      </c>
      <c r="E214" s="4">
        <v>1004.62635</v>
      </c>
    </row>
    <row r="215" spans="1:5">
      <c r="A215" s="4" t="s">
        <v>539</v>
      </c>
      <c r="B215" s="4" t="s">
        <v>12</v>
      </c>
      <c r="C215" s="5" t="s">
        <v>540</v>
      </c>
      <c r="D215" s="11">
        <v>8</v>
      </c>
      <c r="E215" s="4">
        <v>1006.47533</v>
      </c>
    </row>
    <row r="216" spans="1:5">
      <c r="A216" s="4" t="s">
        <v>541</v>
      </c>
      <c r="B216" s="4" t="s">
        <v>14</v>
      </c>
      <c r="C216" s="5" t="s">
        <v>542</v>
      </c>
      <c r="D216" s="11">
        <v>9</v>
      </c>
      <c r="E216" s="4">
        <v>1006.56655</v>
      </c>
    </row>
    <row r="217" spans="1:5">
      <c r="A217" s="4" t="s">
        <v>543</v>
      </c>
      <c r="B217" s="4" t="s">
        <v>8</v>
      </c>
      <c r="C217" s="5" t="s">
        <v>544</v>
      </c>
      <c r="D217" s="11">
        <v>10</v>
      </c>
      <c r="E217" s="4">
        <v>1008.62127</v>
      </c>
    </row>
    <row r="218" spans="1:5">
      <c r="A218" s="4" t="s">
        <v>545</v>
      </c>
      <c r="B218" s="4" t="s">
        <v>4</v>
      </c>
      <c r="C218" s="5" t="s">
        <v>546</v>
      </c>
      <c r="D218" s="11">
        <v>12</v>
      </c>
      <c r="E218" s="4">
        <v>1009.4934400000001</v>
      </c>
    </row>
    <row r="219" spans="1:5">
      <c r="A219" s="4" t="s">
        <v>547</v>
      </c>
      <c r="B219" s="4" t="s">
        <v>51</v>
      </c>
      <c r="C219" s="5" t="s">
        <v>548</v>
      </c>
      <c r="D219" s="11">
        <v>8</v>
      </c>
      <c r="E219" s="4">
        <v>1010.51787</v>
      </c>
    </row>
    <row r="220" spans="1:5">
      <c r="A220" s="4" t="s">
        <v>549</v>
      </c>
      <c r="B220" s="4" t="s">
        <v>5</v>
      </c>
      <c r="C220" s="5" t="s">
        <v>550</v>
      </c>
      <c r="D220" s="11">
        <v>10</v>
      </c>
      <c r="E220" s="4">
        <v>1011.49873</v>
      </c>
    </row>
    <row r="221" spans="1:5">
      <c r="A221" s="4" t="s">
        <v>551</v>
      </c>
      <c r="B221" s="4" t="s">
        <v>62</v>
      </c>
      <c r="C221" s="5" t="s">
        <v>552</v>
      </c>
      <c r="D221" s="11">
        <v>12</v>
      </c>
      <c r="E221" s="4">
        <v>1016.43453</v>
      </c>
    </row>
    <row r="222" spans="1:5">
      <c r="A222" s="4" t="s">
        <v>553</v>
      </c>
      <c r="B222" s="4" t="s">
        <v>7</v>
      </c>
      <c r="C222" s="5" t="s">
        <v>554</v>
      </c>
      <c r="D222" s="11">
        <v>9</v>
      </c>
      <c r="E222" s="4">
        <v>1016.5284300000001</v>
      </c>
    </row>
    <row r="223" spans="1:5">
      <c r="A223" s="4" t="s">
        <v>555</v>
      </c>
      <c r="B223" s="4" t="s">
        <v>6</v>
      </c>
      <c r="C223" s="5" t="s">
        <v>556</v>
      </c>
      <c r="D223" s="11">
        <v>9</v>
      </c>
      <c r="E223" s="4">
        <v>1016.5383300000001</v>
      </c>
    </row>
    <row r="224" spans="1:5">
      <c r="A224" s="4" t="s">
        <v>557</v>
      </c>
      <c r="B224" s="4" t="s">
        <v>17</v>
      </c>
      <c r="C224" s="5" t="s">
        <v>558</v>
      </c>
      <c r="D224" s="11">
        <v>9</v>
      </c>
      <c r="E224" s="4">
        <v>1017.50121</v>
      </c>
    </row>
    <row r="225" spans="1:5">
      <c r="A225" s="4" t="s">
        <v>559</v>
      </c>
      <c r="B225" s="4" t="s">
        <v>6</v>
      </c>
      <c r="C225" s="5" t="s">
        <v>560</v>
      </c>
      <c r="D225" s="11">
        <v>9</v>
      </c>
      <c r="E225" s="4">
        <v>1017.5124500000001</v>
      </c>
    </row>
    <row r="226" spans="1:5">
      <c r="A226" s="4" t="s">
        <v>561</v>
      </c>
      <c r="B226" s="4" t="s">
        <v>10</v>
      </c>
      <c r="C226" s="5" t="s">
        <v>562</v>
      </c>
      <c r="D226" s="11">
        <v>9</v>
      </c>
      <c r="E226" s="4">
        <v>1019.49171</v>
      </c>
    </row>
    <row r="227" spans="1:5">
      <c r="A227" s="4" t="s">
        <v>563</v>
      </c>
      <c r="B227" s="4" t="s">
        <v>30</v>
      </c>
      <c r="C227" s="5" t="s">
        <v>564</v>
      </c>
      <c r="D227" s="11">
        <v>9</v>
      </c>
      <c r="E227" s="4">
        <v>1021.4498500000001</v>
      </c>
    </row>
    <row r="228" spans="1:5">
      <c r="A228" s="4" t="s">
        <v>565</v>
      </c>
      <c r="B228" s="4" t="s">
        <v>5</v>
      </c>
      <c r="C228" s="5" t="s">
        <v>566</v>
      </c>
      <c r="D228" s="11">
        <v>12</v>
      </c>
      <c r="E228" s="4">
        <v>1021.5298300000001</v>
      </c>
    </row>
    <row r="229" spans="1:5">
      <c r="A229" s="4" t="s">
        <v>569</v>
      </c>
      <c r="B229" s="4" t="s">
        <v>30</v>
      </c>
      <c r="C229" s="5" t="s">
        <v>570</v>
      </c>
      <c r="D229" s="11">
        <v>10</v>
      </c>
      <c r="E229" s="4">
        <v>1021.61652</v>
      </c>
    </row>
    <row r="230" spans="1:5">
      <c r="A230" s="4" t="s">
        <v>567</v>
      </c>
      <c r="B230" s="4" t="s">
        <v>14</v>
      </c>
      <c r="C230" s="5" t="s">
        <v>568</v>
      </c>
      <c r="D230" s="11">
        <v>10</v>
      </c>
      <c r="E230" s="4">
        <v>1021.61652</v>
      </c>
    </row>
    <row r="231" spans="1:5">
      <c r="A231" s="4" t="s">
        <v>571</v>
      </c>
      <c r="B231" s="4" t="s">
        <v>17</v>
      </c>
      <c r="C231" s="5" t="s">
        <v>572</v>
      </c>
      <c r="D231" s="11">
        <v>8</v>
      </c>
      <c r="E231" s="4">
        <v>1022.4702500000001</v>
      </c>
    </row>
    <row r="232" spans="1:5">
      <c r="A232" s="4" t="s">
        <v>573</v>
      </c>
      <c r="B232" s="4" t="s">
        <v>20</v>
      </c>
      <c r="C232" s="5" t="s">
        <v>574</v>
      </c>
      <c r="D232" s="11">
        <v>9</v>
      </c>
      <c r="E232" s="4">
        <v>1022.49138</v>
      </c>
    </row>
    <row r="233" spans="1:5">
      <c r="A233" s="4" t="s">
        <v>575</v>
      </c>
      <c r="B233" s="4" t="s">
        <v>6</v>
      </c>
      <c r="C233" s="5" t="s">
        <v>576</v>
      </c>
      <c r="D233" s="11">
        <v>9</v>
      </c>
      <c r="E233" s="4">
        <v>1022.50261</v>
      </c>
    </row>
    <row r="234" spans="1:5">
      <c r="A234" s="4" t="s">
        <v>577</v>
      </c>
      <c r="B234" s="4" t="s">
        <v>4</v>
      </c>
      <c r="C234" s="5" t="s">
        <v>578</v>
      </c>
      <c r="D234" s="11">
        <v>12</v>
      </c>
      <c r="E234" s="4">
        <v>1023.50909</v>
      </c>
    </row>
    <row r="235" spans="1:5">
      <c r="A235" s="4" t="s">
        <v>579</v>
      </c>
      <c r="B235" s="4" t="s">
        <v>9</v>
      </c>
      <c r="C235" s="5" t="s">
        <v>580</v>
      </c>
      <c r="D235" s="11">
        <v>9</v>
      </c>
      <c r="E235" s="4">
        <v>1023.53424</v>
      </c>
    </row>
    <row r="236" spans="1:5">
      <c r="A236" s="4" t="s">
        <v>581</v>
      </c>
      <c r="B236" s="4" t="s">
        <v>8</v>
      </c>
      <c r="C236" s="5" t="s">
        <v>582</v>
      </c>
      <c r="D236" s="11">
        <v>10</v>
      </c>
      <c r="E236" s="4">
        <v>1023.5780199999999</v>
      </c>
    </row>
    <row r="237" spans="1:5">
      <c r="A237" s="4" t="s">
        <v>583</v>
      </c>
      <c r="B237" s="4" t="s">
        <v>6</v>
      </c>
      <c r="C237" s="5" t="s">
        <v>584</v>
      </c>
      <c r="D237" s="11">
        <v>8</v>
      </c>
      <c r="E237" s="4">
        <v>1025.4997700000001</v>
      </c>
    </row>
    <row r="238" spans="1:5">
      <c r="A238" s="4" t="s">
        <v>585</v>
      </c>
      <c r="B238" s="4" t="s">
        <v>6</v>
      </c>
      <c r="C238" s="5" t="s">
        <v>586</v>
      </c>
      <c r="D238" s="11">
        <v>9</v>
      </c>
      <c r="E238" s="4">
        <v>1027.55431</v>
      </c>
    </row>
    <row r="239" spans="1:5">
      <c r="A239" s="4" t="s">
        <v>587</v>
      </c>
      <c r="B239" s="4" t="s">
        <v>7</v>
      </c>
      <c r="C239" s="5" t="s">
        <v>588</v>
      </c>
      <c r="D239" s="11">
        <v>9</v>
      </c>
      <c r="E239" s="4">
        <v>1027.5907</v>
      </c>
    </row>
    <row r="240" spans="1:5">
      <c r="A240" s="4" t="s">
        <v>589</v>
      </c>
      <c r="B240" s="4" t="s">
        <v>21</v>
      </c>
      <c r="C240" s="5" t="s">
        <v>590</v>
      </c>
      <c r="D240" s="11">
        <v>9</v>
      </c>
      <c r="E240" s="4">
        <v>1028.5859500000001</v>
      </c>
    </row>
    <row r="241" spans="1:5">
      <c r="A241" s="4" t="s">
        <v>591</v>
      </c>
      <c r="B241" s="4" t="s">
        <v>5</v>
      </c>
      <c r="C241" s="5" t="s">
        <v>592</v>
      </c>
      <c r="D241" s="11">
        <v>12</v>
      </c>
      <c r="E241" s="4">
        <v>1029.5019</v>
      </c>
    </row>
    <row r="242" spans="1:5">
      <c r="A242" s="4" t="s">
        <v>593</v>
      </c>
      <c r="B242" s="4" t="s">
        <v>53</v>
      </c>
      <c r="C242" s="5" t="s">
        <v>594</v>
      </c>
      <c r="D242" s="11">
        <v>10</v>
      </c>
      <c r="E242" s="4">
        <v>1029.5522000000001</v>
      </c>
    </row>
    <row r="243" spans="1:5">
      <c r="A243" s="4" t="s">
        <v>595</v>
      </c>
      <c r="B243" s="4" t="s">
        <v>20</v>
      </c>
      <c r="C243" s="5" t="s">
        <v>596</v>
      </c>
      <c r="D243" s="11">
        <v>8</v>
      </c>
      <c r="E243" s="4">
        <v>1031.50632</v>
      </c>
    </row>
    <row r="244" spans="1:5">
      <c r="A244" s="4" t="s">
        <v>597</v>
      </c>
      <c r="B244" s="4" t="s">
        <v>13</v>
      </c>
      <c r="C244" s="5" t="s">
        <v>598</v>
      </c>
      <c r="D244" s="11">
        <v>9</v>
      </c>
      <c r="E244" s="4">
        <v>1031.5281</v>
      </c>
    </row>
    <row r="245" spans="1:5">
      <c r="A245" s="4" t="s">
        <v>599</v>
      </c>
      <c r="B245" s="4" t="s">
        <v>6</v>
      </c>
      <c r="C245" s="5" t="s">
        <v>600</v>
      </c>
      <c r="D245" s="11">
        <v>10</v>
      </c>
      <c r="E245" s="4">
        <v>1032.5485000000001</v>
      </c>
    </row>
    <row r="246" spans="1:5">
      <c r="A246" s="4" t="s">
        <v>601</v>
      </c>
      <c r="B246" s="4" t="s">
        <v>4</v>
      </c>
      <c r="C246" s="5" t="s">
        <v>602</v>
      </c>
      <c r="D246" s="11">
        <v>12</v>
      </c>
      <c r="E246" s="4">
        <v>1032.5597299999999</v>
      </c>
    </row>
    <row r="247" spans="1:5">
      <c r="A247" s="4" t="s">
        <v>603</v>
      </c>
      <c r="B247" s="4" t="s">
        <v>26</v>
      </c>
      <c r="C247" s="5" t="s">
        <v>604</v>
      </c>
      <c r="D247" s="11">
        <v>9</v>
      </c>
      <c r="E247" s="4">
        <v>1032.5848800000001</v>
      </c>
    </row>
    <row r="248" spans="1:5">
      <c r="A248" s="4" t="s">
        <v>605</v>
      </c>
      <c r="B248" s="4" t="s">
        <v>6</v>
      </c>
      <c r="C248" s="5" t="s">
        <v>606</v>
      </c>
      <c r="D248" s="11">
        <v>9</v>
      </c>
      <c r="E248" s="4">
        <v>1033.49613</v>
      </c>
    </row>
    <row r="249" spans="1:5">
      <c r="A249" s="4" t="s">
        <v>607</v>
      </c>
      <c r="B249" s="4" t="s">
        <v>6</v>
      </c>
      <c r="C249" s="5" t="s">
        <v>608</v>
      </c>
      <c r="D249" s="11">
        <v>9</v>
      </c>
      <c r="E249" s="4">
        <v>1033.5549800000001</v>
      </c>
    </row>
    <row r="250" spans="1:5">
      <c r="A250" s="4" t="s">
        <v>609</v>
      </c>
      <c r="B250" s="4" t="s">
        <v>28</v>
      </c>
      <c r="C250" s="5" t="s">
        <v>610</v>
      </c>
      <c r="D250" s="11">
        <v>10</v>
      </c>
      <c r="E250" s="4">
        <v>1034.5277599999999</v>
      </c>
    </row>
    <row r="251" spans="1:5">
      <c r="A251" s="4" t="s">
        <v>611</v>
      </c>
      <c r="B251" s="4" t="s">
        <v>11</v>
      </c>
      <c r="C251" s="5" t="s">
        <v>612</v>
      </c>
      <c r="D251" s="11">
        <v>12</v>
      </c>
      <c r="E251" s="4">
        <v>1035.4978599999999</v>
      </c>
    </row>
    <row r="252" spans="1:5">
      <c r="A252" s="4" t="s">
        <v>613</v>
      </c>
      <c r="B252" s="4" t="s">
        <v>61</v>
      </c>
      <c r="C252" s="5" t="s">
        <v>554</v>
      </c>
      <c r="D252" s="11">
        <v>9</v>
      </c>
      <c r="E252" s="4">
        <v>1037.5063</v>
      </c>
    </row>
    <row r="253" spans="1:5">
      <c r="A253" s="4" t="s">
        <v>614</v>
      </c>
      <c r="B253" s="4" t="s">
        <v>24</v>
      </c>
      <c r="C253" s="5" t="s">
        <v>615</v>
      </c>
      <c r="D253" s="11">
        <v>10</v>
      </c>
      <c r="E253" s="4">
        <v>1038.53793</v>
      </c>
    </row>
    <row r="254" spans="1:5">
      <c r="A254" s="4" t="s">
        <v>616</v>
      </c>
      <c r="B254" s="4" t="s">
        <v>7</v>
      </c>
      <c r="C254" s="5" t="s">
        <v>617</v>
      </c>
      <c r="D254" s="11">
        <v>10</v>
      </c>
      <c r="E254" s="4">
        <v>1040.5859500000001</v>
      </c>
    </row>
    <row r="255" spans="1:5">
      <c r="A255" s="4" t="s">
        <v>618</v>
      </c>
      <c r="B255" s="4" t="s">
        <v>4</v>
      </c>
      <c r="C255" s="5" t="s">
        <v>619</v>
      </c>
      <c r="D255" s="11">
        <v>9</v>
      </c>
      <c r="E255" s="4">
        <v>1041.5124499999999</v>
      </c>
    </row>
    <row r="256" spans="1:5">
      <c r="A256" s="4" t="s">
        <v>620</v>
      </c>
      <c r="B256" s="4" t="s">
        <v>23</v>
      </c>
      <c r="C256" s="5" t="s">
        <v>621</v>
      </c>
      <c r="D256" s="11">
        <v>9</v>
      </c>
      <c r="E256" s="4">
        <v>1042.5150900000001</v>
      </c>
    </row>
    <row r="257" spans="1:5">
      <c r="A257" s="4" t="s">
        <v>622</v>
      </c>
      <c r="B257" s="4" t="s">
        <v>5</v>
      </c>
      <c r="C257" s="5" t="s">
        <v>623</v>
      </c>
      <c r="D257" s="11">
        <v>11</v>
      </c>
      <c r="E257" s="4">
        <v>1043.5505600000001</v>
      </c>
    </row>
    <row r="258" spans="1:5">
      <c r="A258" s="4" t="s">
        <v>624</v>
      </c>
      <c r="B258" s="4" t="s">
        <v>26</v>
      </c>
      <c r="C258" s="5" t="s">
        <v>625</v>
      </c>
      <c r="D258" s="11">
        <v>10</v>
      </c>
      <c r="E258" s="4">
        <v>1045.54375</v>
      </c>
    </row>
    <row r="259" spans="1:5">
      <c r="A259" s="4" t="s">
        <v>626</v>
      </c>
      <c r="B259" s="4" t="s">
        <v>5</v>
      </c>
      <c r="C259" s="5" t="s">
        <v>627</v>
      </c>
      <c r="D259" s="11">
        <v>12</v>
      </c>
      <c r="E259" s="4">
        <v>1046.46622</v>
      </c>
    </row>
    <row r="260" spans="1:5">
      <c r="A260" s="4" t="s">
        <v>628</v>
      </c>
      <c r="B260" s="4" t="s">
        <v>4</v>
      </c>
      <c r="C260" s="5" t="s">
        <v>629</v>
      </c>
      <c r="D260" s="11">
        <v>9</v>
      </c>
      <c r="E260" s="4">
        <v>1046.5066300000001</v>
      </c>
    </row>
    <row r="261" spans="1:5">
      <c r="A261" s="4" t="s">
        <v>630</v>
      </c>
      <c r="B261" s="4" t="s">
        <v>4</v>
      </c>
      <c r="C261" s="5" t="s">
        <v>631</v>
      </c>
      <c r="D261" s="11">
        <v>12</v>
      </c>
      <c r="E261" s="4">
        <v>1047.58186</v>
      </c>
    </row>
    <row r="262" spans="1:5">
      <c r="A262" s="4" t="s">
        <v>632</v>
      </c>
      <c r="B262" s="4" t="s">
        <v>7</v>
      </c>
      <c r="C262" s="5" t="s">
        <v>633</v>
      </c>
      <c r="D262" s="11">
        <v>9</v>
      </c>
      <c r="E262" s="4">
        <v>1048.50703</v>
      </c>
    </row>
    <row r="263" spans="1:5">
      <c r="A263" s="4" t="s">
        <v>634</v>
      </c>
      <c r="B263" s="4" t="s">
        <v>5</v>
      </c>
      <c r="C263" s="5" t="s">
        <v>635</v>
      </c>
      <c r="D263" s="11">
        <v>13</v>
      </c>
      <c r="E263" s="4">
        <v>1048.5407299999999</v>
      </c>
    </row>
    <row r="264" spans="1:5">
      <c r="A264" s="4" t="s">
        <v>636</v>
      </c>
      <c r="B264" s="4" t="s">
        <v>4</v>
      </c>
      <c r="C264" s="5" t="s">
        <v>637</v>
      </c>
      <c r="D264" s="11">
        <v>13</v>
      </c>
      <c r="E264" s="4">
        <v>1049.51351</v>
      </c>
    </row>
    <row r="265" spans="1:5">
      <c r="A265" s="4" t="s">
        <v>638</v>
      </c>
      <c r="B265" s="4" t="s">
        <v>4</v>
      </c>
      <c r="C265" s="5" t="s">
        <v>639</v>
      </c>
      <c r="D265" s="11">
        <v>11</v>
      </c>
      <c r="E265" s="4">
        <v>1050.52739</v>
      </c>
    </row>
    <row r="266" spans="1:5">
      <c r="A266" s="4" t="s">
        <v>640</v>
      </c>
      <c r="B266" s="4" t="s">
        <v>5</v>
      </c>
      <c r="C266" s="5" t="s">
        <v>641</v>
      </c>
      <c r="D266" s="11">
        <v>12</v>
      </c>
      <c r="E266" s="4">
        <v>1051.52916</v>
      </c>
    </row>
    <row r="267" spans="1:5">
      <c r="A267" s="4" t="s">
        <v>642</v>
      </c>
      <c r="B267" s="4" t="s">
        <v>10</v>
      </c>
      <c r="C267" s="5" t="s">
        <v>643</v>
      </c>
      <c r="D267" s="11">
        <v>10</v>
      </c>
      <c r="E267" s="4">
        <v>1052.5019400000001</v>
      </c>
    </row>
    <row r="268" spans="1:5">
      <c r="A268" s="4" t="s">
        <v>644</v>
      </c>
      <c r="B268" s="4" t="s">
        <v>5</v>
      </c>
      <c r="C268" s="5" t="s">
        <v>645</v>
      </c>
      <c r="D268" s="11">
        <v>11</v>
      </c>
      <c r="E268" s="4">
        <v>1052.52441</v>
      </c>
    </row>
    <row r="269" spans="1:5">
      <c r="A269" s="4" t="s">
        <v>646</v>
      </c>
      <c r="B269" s="4" t="s">
        <v>18</v>
      </c>
      <c r="C269" s="5" t="s">
        <v>647</v>
      </c>
      <c r="D269" s="11">
        <v>9</v>
      </c>
      <c r="E269" s="4">
        <v>1052.6124400000001</v>
      </c>
    </row>
    <row r="270" spans="1:5">
      <c r="A270" s="4" t="s">
        <v>648</v>
      </c>
      <c r="B270" s="4" t="s">
        <v>12</v>
      </c>
      <c r="C270" s="5" t="s">
        <v>649</v>
      </c>
      <c r="D270" s="11">
        <v>10</v>
      </c>
      <c r="E270" s="4">
        <v>1055.5393300000001</v>
      </c>
    </row>
    <row r="271" spans="1:5">
      <c r="A271" s="4" t="s">
        <v>650</v>
      </c>
      <c r="B271" s="4" t="s">
        <v>36</v>
      </c>
      <c r="C271" s="5" t="s">
        <v>324</v>
      </c>
      <c r="D271" s="11">
        <v>9</v>
      </c>
      <c r="E271" s="4">
        <v>1056.5961199999999</v>
      </c>
    </row>
    <row r="272" spans="1:5">
      <c r="A272" s="4" t="s">
        <v>651</v>
      </c>
      <c r="B272" s="4" t="s">
        <v>17</v>
      </c>
      <c r="C272" s="5" t="s">
        <v>652</v>
      </c>
      <c r="D272" s="11">
        <v>9</v>
      </c>
      <c r="E272" s="4">
        <v>1057.5185900000001</v>
      </c>
    </row>
    <row r="273" spans="1:5">
      <c r="A273" s="4" t="s">
        <v>653</v>
      </c>
      <c r="B273" s="4" t="s">
        <v>6</v>
      </c>
      <c r="C273" s="5" t="s">
        <v>654</v>
      </c>
      <c r="D273" s="11">
        <v>10</v>
      </c>
      <c r="E273" s="4">
        <v>1057.5648800000001</v>
      </c>
    </row>
    <row r="274" spans="1:5">
      <c r="A274" s="4" t="s">
        <v>655</v>
      </c>
      <c r="B274" s="4" t="s">
        <v>38</v>
      </c>
      <c r="C274" s="5" t="s">
        <v>324</v>
      </c>
      <c r="D274" s="11">
        <v>9</v>
      </c>
      <c r="E274" s="4">
        <v>1058.57538</v>
      </c>
    </row>
    <row r="275" spans="1:5">
      <c r="A275" s="4" t="s">
        <v>656</v>
      </c>
      <c r="B275" s="4" t="s">
        <v>4</v>
      </c>
      <c r="C275" s="5" t="s">
        <v>657</v>
      </c>
      <c r="D275" s="11">
        <v>9</v>
      </c>
      <c r="E275" s="4">
        <v>1059.53827</v>
      </c>
    </row>
    <row r="276" spans="1:5">
      <c r="A276" s="4" t="s">
        <v>658</v>
      </c>
      <c r="B276" s="4" t="s">
        <v>10</v>
      </c>
      <c r="C276" s="5" t="s">
        <v>659</v>
      </c>
      <c r="D276" s="11">
        <v>10</v>
      </c>
      <c r="E276" s="4">
        <v>1061.6114299999999</v>
      </c>
    </row>
    <row r="277" spans="1:5">
      <c r="A277" s="15" t="s">
        <v>1492</v>
      </c>
      <c r="B277" s="15" t="s">
        <v>4</v>
      </c>
      <c r="C277" s="18" t="s">
        <v>1493</v>
      </c>
      <c r="D277" s="16">
        <v>12</v>
      </c>
      <c r="E277" s="15">
        <v>1062.5675800000001</v>
      </c>
    </row>
    <row r="278" spans="1:5">
      <c r="A278" s="4" t="s">
        <v>660</v>
      </c>
      <c r="B278" s="4" t="s">
        <v>5</v>
      </c>
      <c r="C278" s="5" t="s">
        <v>661</v>
      </c>
      <c r="D278" s="11">
        <v>12</v>
      </c>
      <c r="E278" s="4">
        <v>1064.5832600000001</v>
      </c>
    </row>
    <row r="279" spans="1:5">
      <c r="A279" s="4" t="s">
        <v>662</v>
      </c>
      <c r="B279" s="4" t="s">
        <v>10</v>
      </c>
      <c r="C279" s="5" t="s">
        <v>663</v>
      </c>
      <c r="D279" s="11">
        <v>10</v>
      </c>
      <c r="E279" s="4">
        <v>1066.5175899999999</v>
      </c>
    </row>
    <row r="280" spans="1:5">
      <c r="A280" s="4" t="s">
        <v>664</v>
      </c>
      <c r="B280" s="4" t="s">
        <v>7</v>
      </c>
      <c r="C280" s="5" t="s">
        <v>665</v>
      </c>
      <c r="D280" s="11">
        <v>9</v>
      </c>
      <c r="E280" s="4">
        <v>1066.5328500000001</v>
      </c>
    </row>
    <row r="281" spans="1:5">
      <c r="A281" s="4" t="s">
        <v>666</v>
      </c>
      <c r="B281" s="4" t="s">
        <v>5</v>
      </c>
      <c r="C281" s="5" t="s">
        <v>667</v>
      </c>
      <c r="D281" s="11">
        <v>11</v>
      </c>
      <c r="E281" s="4">
        <v>1068.52019</v>
      </c>
    </row>
    <row r="282" spans="1:5">
      <c r="A282" s="4" t="s">
        <v>668</v>
      </c>
      <c r="B282" s="4" t="s">
        <v>50</v>
      </c>
      <c r="C282" s="5" t="s">
        <v>669</v>
      </c>
      <c r="D282" s="11">
        <v>10</v>
      </c>
      <c r="E282" s="4">
        <v>1070.6005299999999</v>
      </c>
    </row>
    <row r="283" spans="1:5">
      <c r="A283" s="4" t="s">
        <v>670</v>
      </c>
      <c r="B283" s="4" t="s">
        <v>4</v>
      </c>
      <c r="C283" s="5" t="s">
        <v>671</v>
      </c>
      <c r="D283" s="11">
        <v>12</v>
      </c>
      <c r="E283" s="4">
        <v>1071.53424</v>
      </c>
    </row>
    <row r="284" spans="1:5">
      <c r="A284" s="4" t="s">
        <v>672</v>
      </c>
      <c r="B284" s="4" t="s">
        <v>7</v>
      </c>
      <c r="C284" s="5" t="s">
        <v>673</v>
      </c>
      <c r="D284" s="11">
        <v>10</v>
      </c>
      <c r="E284" s="4">
        <v>1073.59618</v>
      </c>
    </row>
    <row r="285" spans="1:5">
      <c r="A285" s="4" t="s">
        <v>674</v>
      </c>
      <c r="B285" s="4" t="s">
        <v>62</v>
      </c>
      <c r="C285" s="5" t="s">
        <v>675</v>
      </c>
      <c r="D285" s="11">
        <v>10</v>
      </c>
      <c r="E285" s="4">
        <v>1074.5438100000001</v>
      </c>
    </row>
    <row r="286" spans="1:5">
      <c r="A286" s="4" t="s">
        <v>678</v>
      </c>
      <c r="B286" s="4" t="s">
        <v>7</v>
      </c>
      <c r="C286" s="5" t="s">
        <v>679</v>
      </c>
      <c r="D286" s="11">
        <v>9</v>
      </c>
      <c r="E286" s="4">
        <v>1074.5815299999999</v>
      </c>
    </row>
    <row r="287" spans="1:5">
      <c r="A287" s="4" t="s">
        <v>676</v>
      </c>
      <c r="B287" s="4" t="s">
        <v>4</v>
      </c>
      <c r="C287" s="5" t="s">
        <v>677</v>
      </c>
      <c r="D287" s="11">
        <v>13</v>
      </c>
      <c r="E287" s="4">
        <v>1074.5815299999999</v>
      </c>
    </row>
    <row r="288" spans="1:5">
      <c r="A288" s="4" t="s">
        <v>680</v>
      </c>
      <c r="B288" s="4" t="s">
        <v>10</v>
      </c>
      <c r="C288" s="5" t="s">
        <v>681</v>
      </c>
      <c r="D288" s="11">
        <v>9</v>
      </c>
      <c r="E288" s="4">
        <v>1076.56079</v>
      </c>
    </row>
    <row r="289" spans="1:5">
      <c r="A289" s="4" t="s">
        <v>682</v>
      </c>
      <c r="B289" s="4" t="s">
        <v>5</v>
      </c>
      <c r="C289" s="5" t="s">
        <v>683</v>
      </c>
      <c r="D289" s="11">
        <v>12</v>
      </c>
      <c r="E289" s="4">
        <v>1078.5036700000001</v>
      </c>
    </row>
    <row r="290" spans="1:5">
      <c r="A290" s="4" t="s">
        <v>684</v>
      </c>
      <c r="B290" s="4" t="s">
        <v>61</v>
      </c>
      <c r="C290" s="5" t="s">
        <v>685</v>
      </c>
      <c r="D290" s="11">
        <v>8</v>
      </c>
      <c r="E290" s="4">
        <v>1078.53016</v>
      </c>
    </row>
    <row r="291" spans="1:5">
      <c r="A291" s="4" t="s">
        <v>686</v>
      </c>
      <c r="B291" s="4" t="s">
        <v>8</v>
      </c>
      <c r="C291" s="5" t="s">
        <v>687</v>
      </c>
      <c r="D291" s="11">
        <v>9</v>
      </c>
      <c r="E291" s="4">
        <v>1078.6016</v>
      </c>
    </row>
    <row r="292" spans="1:5">
      <c r="A292" s="4" t="s">
        <v>688</v>
      </c>
      <c r="B292" s="4" t="s">
        <v>6</v>
      </c>
      <c r="C292" s="5" t="s">
        <v>689</v>
      </c>
      <c r="D292" s="11">
        <v>9</v>
      </c>
      <c r="E292" s="4">
        <v>1079.5128400000001</v>
      </c>
    </row>
    <row r="293" spans="1:5">
      <c r="A293" s="4" t="s">
        <v>690</v>
      </c>
      <c r="B293" s="4" t="s">
        <v>4</v>
      </c>
      <c r="C293" s="5" t="s">
        <v>691</v>
      </c>
      <c r="D293" s="11">
        <v>11</v>
      </c>
      <c r="E293" s="4">
        <v>1080.5669399999999</v>
      </c>
    </row>
    <row r="294" spans="1:5">
      <c r="A294" s="4" t="s">
        <v>692</v>
      </c>
      <c r="B294" s="4" t="s">
        <v>11</v>
      </c>
      <c r="C294" s="5" t="s">
        <v>693</v>
      </c>
      <c r="D294" s="11">
        <v>12</v>
      </c>
      <c r="E294" s="4">
        <v>1080.5669399999999</v>
      </c>
    </row>
    <row r="295" spans="1:5">
      <c r="A295" s="4" t="s">
        <v>694</v>
      </c>
      <c r="B295" s="4" t="s">
        <v>7</v>
      </c>
      <c r="C295" s="5" t="s">
        <v>695</v>
      </c>
      <c r="D295" s="11">
        <v>9</v>
      </c>
      <c r="E295" s="4">
        <v>1083.5230100000001</v>
      </c>
    </row>
    <row r="296" spans="1:5">
      <c r="A296" s="4" t="s">
        <v>696</v>
      </c>
      <c r="B296" s="4" t="s">
        <v>15</v>
      </c>
      <c r="C296" s="5" t="s">
        <v>697</v>
      </c>
      <c r="D296" s="11">
        <v>9</v>
      </c>
      <c r="E296" s="4">
        <v>1084.5798</v>
      </c>
    </row>
    <row r="297" spans="1:5">
      <c r="A297" s="4" t="s">
        <v>698</v>
      </c>
      <c r="B297" s="4" t="s">
        <v>23</v>
      </c>
      <c r="C297" s="5" t="s">
        <v>699</v>
      </c>
      <c r="D297" s="11">
        <v>8</v>
      </c>
      <c r="E297" s="4">
        <v>1087.5444199999999</v>
      </c>
    </row>
    <row r="298" spans="1:5">
      <c r="A298" s="4" t="s">
        <v>700</v>
      </c>
      <c r="B298" s="4" t="s">
        <v>24</v>
      </c>
      <c r="C298" s="5" t="s">
        <v>701</v>
      </c>
      <c r="D298" s="11">
        <v>9</v>
      </c>
      <c r="E298" s="4">
        <v>1088.5284300000001</v>
      </c>
    </row>
    <row r="299" spans="1:5">
      <c r="A299" s="4" t="s">
        <v>702</v>
      </c>
      <c r="B299" s="4" t="s">
        <v>4</v>
      </c>
      <c r="C299" s="5" t="s">
        <v>703</v>
      </c>
      <c r="D299" s="11">
        <v>12</v>
      </c>
      <c r="E299" s="4">
        <v>1088.57203</v>
      </c>
    </row>
    <row r="300" spans="1:5">
      <c r="A300" s="4" t="s">
        <v>704</v>
      </c>
      <c r="B300" s="4" t="s">
        <v>4</v>
      </c>
      <c r="C300" s="5" t="s">
        <v>705</v>
      </c>
      <c r="D300" s="11">
        <v>12</v>
      </c>
      <c r="E300" s="4">
        <v>1091.5604600000001</v>
      </c>
    </row>
    <row r="301" spans="1:5">
      <c r="A301" s="4" t="s">
        <v>706</v>
      </c>
      <c r="B301" s="4" t="s">
        <v>11</v>
      </c>
      <c r="C301" s="5" t="s">
        <v>707</v>
      </c>
      <c r="D301" s="11">
        <v>13</v>
      </c>
      <c r="E301" s="4">
        <v>1092.5193200000001</v>
      </c>
    </row>
    <row r="302" spans="1:5">
      <c r="A302" s="4" t="s">
        <v>708</v>
      </c>
      <c r="B302" s="4" t="s">
        <v>33</v>
      </c>
      <c r="C302" s="5" t="s">
        <v>709</v>
      </c>
      <c r="D302" s="11">
        <v>9</v>
      </c>
      <c r="E302" s="4">
        <v>1092.60735</v>
      </c>
    </row>
    <row r="303" spans="1:5">
      <c r="A303" s="4" t="s">
        <v>710</v>
      </c>
      <c r="B303" s="4" t="s">
        <v>8</v>
      </c>
      <c r="C303" s="5" t="s">
        <v>711</v>
      </c>
      <c r="D303" s="11">
        <v>9</v>
      </c>
      <c r="E303" s="4">
        <v>1093.5648800000001</v>
      </c>
    </row>
    <row r="304" spans="1:5">
      <c r="A304" s="4" t="s">
        <v>712</v>
      </c>
      <c r="B304" s="4" t="s">
        <v>5</v>
      </c>
      <c r="C304" s="5" t="s">
        <v>713</v>
      </c>
      <c r="D304" s="11">
        <v>12</v>
      </c>
      <c r="E304" s="4">
        <v>1094.58259</v>
      </c>
    </row>
    <row r="305" spans="1:5">
      <c r="A305" s="4" t="s">
        <v>714</v>
      </c>
      <c r="B305" s="4" t="s">
        <v>11</v>
      </c>
      <c r="C305" s="5" t="s">
        <v>715</v>
      </c>
      <c r="D305" s="11">
        <v>12</v>
      </c>
      <c r="E305" s="4">
        <v>1094.59383</v>
      </c>
    </row>
    <row r="306" spans="1:5">
      <c r="A306" s="4" t="s">
        <v>716</v>
      </c>
      <c r="B306" s="4" t="s">
        <v>29</v>
      </c>
      <c r="C306" s="5" t="s">
        <v>717</v>
      </c>
      <c r="D306" s="11">
        <v>10</v>
      </c>
      <c r="E306" s="4">
        <v>1095.5302200000001</v>
      </c>
    </row>
    <row r="307" spans="1:5">
      <c r="A307" s="4" t="s">
        <v>718</v>
      </c>
      <c r="B307" s="4" t="s">
        <v>5</v>
      </c>
      <c r="C307" s="5" t="s">
        <v>719</v>
      </c>
      <c r="D307" s="11">
        <v>13</v>
      </c>
      <c r="E307" s="4">
        <v>1096.56186</v>
      </c>
    </row>
    <row r="308" spans="1:5">
      <c r="A308" s="4" t="s">
        <v>720</v>
      </c>
      <c r="B308" s="4" t="s">
        <v>41</v>
      </c>
      <c r="C308" s="5" t="s">
        <v>721</v>
      </c>
      <c r="D308" s="11">
        <v>9</v>
      </c>
      <c r="E308" s="4">
        <v>1097.5710200000001</v>
      </c>
    </row>
    <row r="309" spans="1:5">
      <c r="A309" s="4" t="s">
        <v>722</v>
      </c>
      <c r="B309" s="4" t="s">
        <v>4</v>
      </c>
      <c r="C309" s="5" t="s">
        <v>723</v>
      </c>
      <c r="D309" s="11">
        <v>13</v>
      </c>
      <c r="E309" s="4">
        <v>1100.56079</v>
      </c>
    </row>
    <row r="310" spans="1:5">
      <c r="A310" s="4" t="s">
        <v>724</v>
      </c>
      <c r="B310" s="4" t="s">
        <v>5</v>
      </c>
      <c r="C310" s="5" t="s">
        <v>725</v>
      </c>
      <c r="D310" s="11">
        <v>11</v>
      </c>
      <c r="E310" s="4">
        <v>1101.54079</v>
      </c>
    </row>
    <row r="311" spans="1:5">
      <c r="A311" s="4" t="s">
        <v>726</v>
      </c>
      <c r="B311" s="4" t="s">
        <v>5</v>
      </c>
      <c r="C311" s="5" t="s">
        <v>727</v>
      </c>
      <c r="D311" s="11">
        <v>12</v>
      </c>
      <c r="E311" s="4">
        <v>1104.61456</v>
      </c>
    </row>
    <row r="312" spans="1:5">
      <c r="A312" s="4" t="s">
        <v>728</v>
      </c>
      <c r="B312" s="4" t="s">
        <v>5</v>
      </c>
      <c r="C312" s="5" t="s">
        <v>729</v>
      </c>
      <c r="D312" s="11">
        <v>13</v>
      </c>
      <c r="E312" s="4">
        <v>1107.55537</v>
      </c>
    </row>
    <row r="313" spans="1:5">
      <c r="A313" s="4" t="s">
        <v>730</v>
      </c>
      <c r="B313" s="4" t="s">
        <v>4</v>
      </c>
      <c r="C313" s="5" t="s">
        <v>731</v>
      </c>
      <c r="D313" s="11">
        <v>12</v>
      </c>
      <c r="E313" s="4">
        <v>1108.52547</v>
      </c>
    </row>
    <row r="314" spans="1:5">
      <c r="A314" s="4" t="s">
        <v>732</v>
      </c>
      <c r="B314" s="4" t="s">
        <v>9</v>
      </c>
      <c r="C314" s="5" t="s">
        <v>733</v>
      </c>
      <c r="D314" s="11">
        <v>10</v>
      </c>
      <c r="E314" s="4">
        <v>1108.6121600000001</v>
      </c>
    </row>
    <row r="315" spans="1:5">
      <c r="A315" s="4" t="s">
        <v>734</v>
      </c>
      <c r="B315" s="4" t="s">
        <v>5</v>
      </c>
      <c r="C315" s="5" t="s">
        <v>735</v>
      </c>
      <c r="D315" s="11">
        <v>12</v>
      </c>
      <c r="E315" s="4">
        <v>1109.5458700000001</v>
      </c>
    </row>
    <row r="316" spans="1:5">
      <c r="A316" s="4" t="s">
        <v>736</v>
      </c>
      <c r="B316" s="4" t="s">
        <v>17</v>
      </c>
      <c r="C316" s="5" t="s">
        <v>737</v>
      </c>
      <c r="D316" s="11">
        <v>10</v>
      </c>
      <c r="E316" s="4">
        <v>1109.6114299999999</v>
      </c>
    </row>
    <row r="317" spans="1:5">
      <c r="A317" s="4" t="s">
        <v>738</v>
      </c>
      <c r="B317" s="4" t="s">
        <v>8</v>
      </c>
      <c r="C317" s="5" t="s">
        <v>739</v>
      </c>
      <c r="D317" s="11">
        <v>11</v>
      </c>
      <c r="E317" s="4">
        <v>1109.66895</v>
      </c>
    </row>
    <row r="318" spans="1:5">
      <c r="A318" s="4" t="s">
        <v>740</v>
      </c>
      <c r="B318" s="4" t="s">
        <v>8</v>
      </c>
      <c r="C318" s="5" t="s">
        <v>741</v>
      </c>
      <c r="D318" s="11">
        <v>11</v>
      </c>
      <c r="E318" s="4">
        <v>1110.6641999999999</v>
      </c>
    </row>
    <row r="319" spans="1:5">
      <c r="A319" s="4" t="s">
        <v>742</v>
      </c>
      <c r="B319" s="4" t="s">
        <v>4</v>
      </c>
      <c r="C319" s="5" t="s">
        <v>743</v>
      </c>
      <c r="D319" s="11">
        <v>11</v>
      </c>
      <c r="E319" s="4">
        <v>1113.47606</v>
      </c>
    </row>
    <row r="320" spans="1:5">
      <c r="A320" s="4" t="s">
        <v>744</v>
      </c>
      <c r="B320" s="4" t="s">
        <v>47</v>
      </c>
      <c r="C320" s="5" t="s">
        <v>745</v>
      </c>
      <c r="D320" s="11">
        <v>9</v>
      </c>
      <c r="E320" s="4">
        <v>1113.5270500000001</v>
      </c>
    </row>
    <row r="321" spans="1:5">
      <c r="A321" s="4" t="s">
        <v>746</v>
      </c>
      <c r="B321" s="4" t="s">
        <v>4</v>
      </c>
      <c r="C321" s="5" t="s">
        <v>747</v>
      </c>
      <c r="D321" s="11">
        <v>12</v>
      </c>
      <c r="E321" s="4">
        <v>1113.6288099999999</v>
      </c>
    </row>
    <row r="322" spans="1:5">
      <c r="A322" s="4" t="s">
        <v>748</v>
      </c>
      <c r="B322" s="4" t="s">
        <v>31</v>
      </c>
      <c r="C322" s="5" t="s">
        <v>749</v>
      </c>
      <c r="D322" s="11">
        <v>10</v>
      </c>
      <c r="E322" s="4">
        <v>1114.61283</v>
      </c>
    </row>
    <row r="323" spans="1:5">
      <c r="A323" s="4" t="s">
        <v>750</v>
      </c>
      <c r="B323" s="4" t="s">
        <v>21</v>
      </c>
      <c r="C323" s="5" t="s">
        <v>751</v>
      </c>
      <c r="D323" s="11">
        <v>13</v>
      </c>
      <c r="E323" s="4">
        <v>1115.4876899999999</v>
      </c>
    </row>
    <row r="324" spans="1:5">
      <c r="A324" s="4" t="s">
        <v>752</v>
      </c>
      <c r="B324" s="4" t="s">
        <v>4</v>
      </c>
      <c r="C324" s="5" t="s">
        <v>753</v>
      </c>
      <c r="D324" s="11">
        <v>14</v>
      </c>
      <c r="E324" s="4">
        <v>1116.5920900000001</v>
      </c>
    </row>
    <row r="325" spans="1:5">
      <c r="A325" s="4" t="s">
        <v>754</v>
      </c>
      <c r="B325" s="4" t="s">
        <v>6</v>
      </c>
      <c r="C325" s="5" t="s">
        <v>755</v>
      </c>
      <c r="D325" s="11">
        <v>9</v>
      </c>
      <c r="E325" s="4">
        <v>1117.6125</v>
      </c>
    </row>
    <row r="326" spans="1:5">
      <c r="A326" s="4" t="s">
        <v>756</v>
      </c>
      <c r="B326" s="4" t="s">
        <v>9</v>
      </c>
      <c r="C326" s="5" t="s">
        <v>757</v>
      </c>
      <c r="D326" s="11">
        <v>11</v>
      </c>
      <c r="E326" s="4">
        <v>1118.6077400000001</v>
      </c>
    </row>
    <row r="327" spans="1:5">
      <c r="A327" s="4" t="s">
        <v>758</v>
      </c>
      <c r="B327" s="4" t="s">
        <v>4</v>
      </c>
      <c r="C327" s="5" t="s">
        <v>759</v>
      </c>
      <c r="D327" s="11">
        <v>13</v>
      </c>
      <c r="E327" s="4">
        <v>1118.61898</v>
      </c>
    </row>
    <row r="328" spans="1:5">
      <c r="A328" s="4" t="s">
        <v>760</v>
      </c>
      <c r="B328" s="4" t="s">
        <v>8</v>
      </c>
      <c r="C328" s="5" t="s">
        <v>761</v>
      </c>
      <c r="D328" s="11">
        <v>9</v>
      </c>
      <c r="E328" s="4">
        <v>1119.58053</v>
      </c>
    </row>
    <row r="329" spans="1:5">
      <c r="A329" s="4" t="s">
        <v>762</v>
      </c>
      <c r="B329" s="4" t="s">
        <v>56</v>
      </c>
      <c r="C329" s="5" t="s">
        <v>763</v>
      </c>
      <c r="D329" s="11">
        <v>9</v>
      </c>
      <c r="E329" s="4">
        <v>1120.5757800000001</v>
      </c>
    </row>
    <row r="330" spans="1:5">
      <c r="A330" s="4" t="s">
        <v>764</v>
      </c>
      <c r="B330" s="4" t="s">
        <v>4</v>
      </c>
      <c r="C330" s="5" t="s">
        <v>765</v>
      </c>
      <c r="D330" s="11">
        <v>13</v>
      </c>
      <c r="E330" s="4">
        <v>1121.5458700000001</v>
      </c>
    </row>
    <row r="331" spans="1:5">
      <c r="A331" s="4" t="s">
        <v>766</v>
      </c>
      <c r="B331" s="4" t="s">
        <v>4</v>
      </c>
      <c r="C331" s="5" t="s">
        <v>767</v>
      </c>
      <c r="D331" s="11">
        <v>13</v>
      </c>
      <c r="E331" s="4">
        <v>1124.5567700000001</v>
      </c>
    </row>
    <row r="332" spans="1:5">
      <c r="A332" s="4" t="s">
        <v>768</v>
      </c>
      <c r="B332" s="4" t="s">
        <v>5</v>
      </c>
      <c r="C332" s="5" t="s">
        <v>769</v>
      </c>
      <c r="D332" s="11">
        <v>12</v>
      </c>
      <c r="E332" s="4">
        <v>1125.5416600000001</v>
      </c>
    </row>
    <row r="333" spans="1:5">
      <c r="A333" s="4" t="s">
        <v>770</v>
      </c>
      <c r="B333" s="4" t="s">
        <v>12</v>
      </c>
      <c r="C333" s="5" t="s">
        <v>771</v>
      </c>
      <c r="D333" s="11">
        <v>11</v>
      </c>
      <c r="E333" s="4">
        <v>1128.65363</v>
      </c>
    </row>
    <row r="334" spans="1:5">
      <c r="A334" s="4" t="s">
        <v>772</v>
      </c>
      <c r="B334" s="4" t="s">
        <v>7</v>
      </c>
      <c r="C334" s="5" t="s">
        <v>773</v>
      </c>
      <c r="D334" s="11">
        <v>10</v>
      </c>
      <c r="E334" s="4">
        <v>1129.54962</v>
      </c>
    </row>
    <row r="335" spans="1:5">
      <c r="A335" s="4" t="s">
        <v>774</v>
      </c>
      <c r="B335" s="4" t="s">
        <v>6</v>
      </c>
      <c r="C335" s="5" t="s">
        <v>775</v>
      </c>
      <c r="D335" s="11">
        <v>10</v>
      </c>
      <c r="E335" s="4">
        <v>1129.5608500000001</v>
      </c>
    </row>
    <row r="336" spans="1:5">
      <c r="A336" s="4" t="s">
        <v>776</v>
      </c>
      <c r="B336" s="4" t="s">
        <v>12</v>
      </c>
      <c r="C336" s="5" t="s">
        <v>777</v>
      </c>
      <c r="D336" s="11">
        <v>11</v>
      </c>
      <c r="E336" s="4">
        <v>1130.5237400000001</v>
      </c>
    </row>
    <row r="337" spans="1:5">
      <c r="A337" s="4" t="s">
        <v>778</v>
      </c>
      <c r="B337" s="4" t="s">
        <v>11</v>
      </c>
      <c r="C337" s="5" t="s">
        <v>779</v>
      </c>
      <c r="D337" s="11">
        <v>12</v>
      </c>
      <c r="E337" s="4">
        <v>1130.59383</v>
      </c>
    </row>
    <row r="338" spans="1:5">
      <c r="A338" s="4" t="s">
        <v>780</v>
      </c>
      <c r="B338" s="4" t="s">
        <v>10</v>
      </c>
      <c r="C338" s="5" t="s">
        <v>781</v>
      </c>
      <c r="D338" s="11">
        <v>10</v>
      </c>
      <c r="E338" s="4">
        <v>1132.5757800000001</v>
      </c>
    </row>
    <row r="339" spans="1:5">
      <c r="A339" s="4" t="s">
        <v>782</v>
      </c>
      <c r="B339" s="4" t="s">
        <v>58</v>
      </c>
      <c r="C339" s="5" t="s">
        <v>673</v>
      </c>
      <c r="D339" s="11">
        <v>10</v>
      </c>
      <c r="E339" s="4">
        <v>1133.55979</v>
      </c>
    </row>
    <row r="340" spans="1:5">
      <c r="A340" s="4" t="s">
        <v>783</v>
      </c>
      <c r="B340" s="4" t="s">
        <v>40</v>
      </c>
      <c r="C340" s="5" t="s">
        <v>784</v>
      </c>
      <c r="D340" s="11">
        <v>9</v>
      </c>
      <c r="E340" s="4">
        <v>1133.63256</v>
      </c>
    </row>
    <row r="341" spans="1:5">
      <c r="A341" s="4" t="s">
        <v>785</v>
      </c>
      <c r="B341" s="4" t="s">
        <v>12</v>
      </c>
      <c r="C341" s="5" t="s">
        <v>786</v>
      </c>
      <c r="D341" s="11">
        <v>11</v>
      </c>
      <c r="E341" s="4">
        <v>1133.6550300000001</v>
      </c>
    </row>
    <row r="342" spans="1:5">
      <c r="A342" s="4" t="s">
        <v>787</v>
      </c>
      <c r="B342" s="4" t="s">
        <v>17</v>
      </c>
      <c r="C342" s="5" t="s">
        <v>788</v>
      </c>
      <c r="D342" s="11">
        <v>9</v>
      </c>
      <c r="E342" s="4">
        <v>1135.55431</v>
      </c>
    </row>
    <row r="343" spans="1:5">
      <c r="A343" s="4" t="s">
        <v>789</v>
      </c>
      <c r="B343" s="4" t="s">
        <v>10</v>
      </c>
      <c r="C343" s="5" t="s">
        <v>790</v>
      </c>
      <c r="D343" s="11">
        <v>11</v>
      </c>
      <c r="E343" s="4">
        <v>1135.5866700000001</v>
      </c>
    </row>
    <row r="344" spans="1:5">
      <c r="A344" s="4" t="s">
        <v>791</v>
      </c>
      <c r="B344" s="4" t="s">
        <v>16</v>
      </c>
      <c r="C344" s="5" t="s">
        <v>792</v>
      </c>
      <c r="D344" s="11">
        <v>10</v>
      </c>
      <c r="E344" s="4">
        <v>1136.5131699999999</v>
      </c>
    </row>
    <row r="345" spans="1:5">
      <c r="A345" s="4" t="s">
        <v>793</v>
      </c>
      <c r="B345" s="4" t="s">
        <v>4</v>
      </c>
      <c r="C345" s="5" t="s">
        <v>794</v>
      </c>
      <c r="D345" s="11">
        <v>12</v>
      </c>
      <c r="E345" s="4">
        <v>1137.5594100000001</v>
      </c>
    </row>
    <row r="346" spans="1:5">
      <c r="A346" s="4" t="s">
        <v>795</v>
      </c>
      <c r="B346" s="4" t="s">
        <v>7</v>
      </c>
      <c r="C346" s="5" t="s">
        <v>796</v>
      </c>
      <c r="D346" s="11">
        <v>10</v>
      </c>
      <c r="E346" s="4">
        <v>1137.56996</v>
      </c>
    </row>
    <row r="347" spans="1:5">
      <c r="A347" s="4" t="s">
        <v>797</v>
      </c>
      <c r="B347" s="4" t="s">
        <v>4</v>
      </c>
      <c r="C347" s="5" t="s">
        <v>798</v>
      </c>
      <c r="D347" s="11">
        <v>12</v>
      </c>
      <c r="E347" s="4">
        <v>1137.5884100000001</v>
      </c>
    </row>
    <row r="348" spans="1:5">
      <c r="A348" s="4" t="s">
        <v>799</v>
      </c>
      <c r="B348" s="4" t="s">
        <v>5</v>
      </c>
      <c r="C348" s="5" t="s">
        <v>800</v>
      </c>
      <c r="D348" s="11">
        <v>9</v>
      </c>
      <c r="E348" s="4">
        <v>1138.4713100000001</v>
      </c>
    </row>
    <row r="349" spans="1:5">
      <c r="A349" s="4" t="s">
        <v>801</v>
      </c>
      <c r="B349" s="4" t="s">
        <v>57</v>
      </c>
      <c r="C349" s="5" t="s">
        <v>802</v>
      </c>
      <c r="D349" s="11">
        <v>10</v>
      </c>
      <c r="E349" s="4">
        <v>1141.6812400000001</v>
      </c>
    </row>
    <row r="350" spans="1:5">
      <c r="A350" s="4" t="s">
        <v>803</v>
      </c>
      <c r="B350" s="4" t="s">
        <v>26</v>
      </c>
      <c r="C350" s="5" t="s">
        <v>804</v>
      </c>
      <c r="D350" s="11">
        <v>10</v>
      </c>
      <c r="E350" s="4">
        <v>1142.5965100000001</v>
      </c>
    </row>
    <row r="351" spans="1:5">
      <c r="A351" s="4" t="s">
        <v>805</v>
      </c>
      <c r="B351" s="4" t="s">
        <v>25</v>
      </c>
      <c r="C351" s="5" t="s">
        <v>806</v>
      </c>
      <c r="D351" s="11">
        <v>10</v>
      </c>
      <c r="E351" s="4">
        <v>1142.62637</v>
      </c>
    </row>
    <row r="352" spans="1:5">
      <c r="A352" s="4" t="s">
        <v>807</v>
      </c>
      <c r="B352" s="4" t="s">
        <v>4</v>
      </c>
      <c r="C352" s="5" t="s">
        <v>735</v>
      </c>
      <c r="D352" s="11">
        <v>12</v>
      </c>
      <c r="E352" s="4">
        <v>1144.56925</v>
      </c>
    </row>
    <row r="353" spans="1:5">
      <c r="A353" s="4" t="s">
        <v>808</v>
      </c>
      <c r="B353" s="4" t="s">
        <v>6</v>
      </c>
      <c r="C353" s="5" t="s">
        <v>809</v>
      </c>
      <c r="D353" s="11">
        <v>11</v>
      </c>
      <c r="E353" s="4">
        <v>1145.63256</v>
      </c>
    </row>
    <row r="354" spans="1:5">
      <c r="A354" s="4" t="s">
        <v>810</v>
      </c>
      <c r="B354" s="4" t="s">
        <v>19</v>
      </c>
      <c r="C354" s="5" t="s">
        <v>811</v>
      </c>
      <c r="D354" s="11">
        <v>10</v>
      </c>
      <c r="E354" s="4">
        <v>1147.48154</v>
      </c>
    </row>
    <row r="355" spans="1:5">
      <c r="A355" s="4" t="s">
        <v>812</v>
      </c>
      <c r="B355" s="4" t="s">
        <v>28</v>
      </c>
      <c r="C355" s="5" t="s">
        <v>639</v>
      </c>
      <c r="D355" s="11">
        <v>11</v>
      </c>
      <c r="E355" s="4">
        <v>1147.5826500000001</v>
      </c>
    </row>
    <row r="356" spans="1:5">
      <c r="A356" s="4" t="s">
        <v>813</v>
      </c>
      <c r="B356" s="4" t="s">
        <v>10</v>
      </c>
      <c r="C356" s="5" t="s">
        <v>814</v>
      </c>
      <c r="D356" s="11">
        <v>10</v>
      </c>
      <c r="E356" s="4">
        <v>1147.59791</v>
      </c>
    </row>
    <row r="357" spans="1:5">
      <c r="A357" s="4" t="s">
        <v>815</v>
      </c>
      <c r="B357" s="4" t="s">
        <v>6</v>
      </c>
      <c r="C357" s="5" t="s">
        <v>816</v>
      </c>
      <c r="D357" s="11">
        <v>9</v>
      </c>
      <c r="E357" s="4">
        <v>1148.5931600000001</v>
      </c>
    </row>
    <row r="358" spans="1:5">
      <c r="A358" s="4" t="s">
        <v>817</v>
      </c>
      <c r="B358" s="4" t="s">
        <v>5</v>
      </c>
      <c r="C358" s="5" t="s">
        <v>818</v>
      </c>
      <c r="D358" s="11">
        <v>13</v>
      </c>
      <c r="E358" s="4">
        <v>1149.5884100000001</v>
      </c>
    </row>
    <row r="359" spans="1:5">
      <c r="A359" s="4" t="s">
        <v>819</v>
      </c>
      <c r="B359" s="4" t="s">
        <v>5</v>
      </c>
      <c r="C359" s="5" t="s">
        <v>820</v>
      </c>
      <c r="D359" s="11">
        <v>13</v>
      </c>
      <c r="E359" s="4">
        <v>1150.64519</v>
      </c>
    </row>
    <row r="360" spans="1:5">
      <c r="A360" s="4" t="s">
        <v>821</v>
      </c>
      <c r="B360" s="4" t="s">
        <v>32</v>
      </c>
      <c r="C360" s="5" t="s">
        <v>822</v>
      </c>
      <c r="D360" s="11">
        <v>12</v>
      </c>
      <c r="E360" s="4">
        <v>1151.6478300000001</v>
      </c>
    </row>
    <row r="361" spans="1:5">
      <c r="A361" s="4" t="s">
        <v>825</v>
      </c>
      <c r="B361" s="4" t="s">
        <v>12</v>
      </c>
      <c r="C361" s="5" t="s">
        <v>826</v>
      </c>
      <c r="D361" s="11">
        <v>10</v>
      </c>
      <c r="E361" s="4">
        <v>1152.58086</v>
      </c>
    </row>
    <row r="362" spans="1:5">
      <c r="A362" s="4" t="s">
        <v>823</v>
      </c>
      <c r="B362" s="4" t="s">
        <v>49</v>
      </c>
      <c r="C362" s="5" t="s">
        <v>824</v>
      </c>
      <c r="D362" s="11">
        <v>10</v>
      </c>
      <c r="E362" s="4">
        <v>1152.58086</v>
      </c>
    </row>
    <row r="363" spans="1:5">
      <c r="A363" s="4" t="s">
        <v>827</v>
      </c>
      <c r="B363" s="4" t="s">
        <v>4</v>
      </c>
      <c r="C363" s="5" t="s">
        <v>828</v>
      </c>
      <c r="D363" s="11">
        <v>14</v>
      </c>
      <c r="E363" s="4">
        <v>1159.63429</v>
      </c>
    </row>
    <row r="364" spans="1:5">
      <c r="A364" s="4" t="s">
        <v>829</v>
      </c>
      <c r="B364" s="4" t="s">
        <v>9</v>
      </c>
      <c r="C364" s="5" t="s">
        <v>564</v>
      </c>
      <c r="D364" s="11">
        <v>9</v>
      </c>
      <c r="E364" s="4">
        <v>1160.54304</v>
      </c>
    </row>
    <row r="365" spans="1:5">
      <c r="A365" s="4" t="s">
        <v>830</v>
      </c>
      <c r="B365" s="4" t="s">
        <v>6</v>
      </c>
      <c r="C365" s="5" t="s">
        <v>831</v>
      </c>
      <c r="D365" s="11">
        <v>11</v>
      </c>
      <c r="E365" s="4">
        <v>1160.64346</v>
      </c>
    </row>
    <row r="366" spans="1:5">
      <c r="A366" s="4" t="s">
        <v>832</v>
      </c>
      <c r="B366" s="4" t="s">
        <v>7</v>
      </c>
      <c r="C366" s="5" t="s">
        <v>833</v>
      </c>
      <c r="D366" s="11">
        <v>10</v>
      </c>
      <c r="E366" s="4">
        <v>1161.5910900000001</v>
      </c>
    </row>
    <row r="367" spans="1:5">
      <c r="A367" s="4" t="s">
        <v>834</v>
      </c>
      <c r="B367" s="4" t="s">
        <v>12</v>
      </c>
      <c r="C367" s="5" t="s">
        <v>835</v>
      </c>
      <c r="D367" s="11">
        <v>9</v>
      </c>
      <c r="E367" s="4">
        <v>1162.57644</v>
      </c>
    </row>
    <row r="368" spans="1:5">
      <c r="A368" s="4" t="s">
        <v>836</v>
      </c>
      <c r="B368" s="4" t="s">
        <v>14</v>
      </c>
      <c r="C368" s="5" t="s">
        <v>430</v>
      </c>
      <c r="D368" s="11">
        <v>9</v>
      </c>
      <c r="E368" s="4">
        <v>1162.62273</v>
      </c>
    </row>
    <row r="369" spans="1:5">
      <c r="A369" s="4" t="s">
        <v>837</v>
      </c>
      <c r="B369" s="4" t="s">
        <v>13</v>
      </c>
      <c r="C369" s="5" t="s">
        <v>838</v>
      </c>
      <c r="D369" s="11">
        <v>11</v>
      </c>
      <c r="E369" s="4">
        <v>1162.6591100000001</v>
      </c>
    </row>
    <row r="370" spans="1:5">
      <c r="A370" s="4" t="s">
        <v>839</v>
      </c>
      <c r="B370" s="4" t="s">
        <v>14</v>
      </c>
      <c r="C370" s="5" t="s">
        <v>840</v>
      </c>
      <c r="D370" s="11">
        <v>11</v>
      </c>
      <c r="E370" s="4">
        <v>1164.6383800000001</v>
      </c>
    </row>
    <row r="371" spans="1:5">
      <c r="A371" s="4" t="s">
        <v>841</v>
      </c>
      <c r="B371" s="4" t="s">
        <v>35</v>
      </c>
      <c r="C371" s="5" t="s">
        <v>842</v>
      </c>
      <c r="D371" s="11">
        <v>10</v>
      </c>
      <c r="E371" s="4">
        <v>1165.5318600000001</v>
      </c>
    </row>
    <row r="372" spans="1:5">
      <c r="A372" s="4" t="s">
        <v>843</v>
      </c>
      <c r="B372" s="4" t="s">
        <v>4</v>
      </c>
      <c r="C372" s="5" t="s">
        <v>844</v>
      </c>
      <c r="D372" s="11">
        <v>13</v>
      </c>
      <c r="E372" s="4">
        <v>1166.5713600000001</v>
      </c>
    </row>
    <row r="373" spans="1:5">
      <c r="A373" s="4" t="s">
        <v>845</v>
      </c>
      <c r="B373" s="4" t="s">
        <v>16</v>
      </c>
      <c r="C373" s="5" t="s">
        <v>846</v>
      </c>
      <c r="D373" s="11">
        <v>10</v>
      </c>
      <c r="E373" s="4">
        <v>1167.68968</v>
      </c>
    </row>
    <row r="374" spans="1:5">
      <c r="A374" s="4" t="s">
        <v>847</v>
      </c>
      <c r="B374" s="4" t="s">
        <v>20</v>
      </c>
      <c r="C374" s="5" t="s">
        <v>848</v>
      </c>
      <c r="D374" s="11">
        <v>10</v>
      </c>
      <c r="E374" s="4">
        <v>1168.70606</v>
      </c>
    </row>
    <row r="375" spans="1:5">
      <c r="A375" s="4" t="s">
        <v>849</v>
      </c>
      <c r="B375" s="4" t="s">
        <v>4</v>
      </c>
      <c r="C375" s="5" t="s">
        <v>850</v>
      </c>
      <c r="D375" s="11">
        <v>10</v>
      </c>
      <c r="E375" s="4">
        <v>1169.6074100000001</v>
      </c>
    </row>
    <row r="376" spans="1:5">
      <c r="A376" s="4" t="s">
        <v>851</v>
      </c>
      <c r="B376" s="4" t="s">
        <v>11</v>
      </c>
      <c r="C376" s="5" t="s">
        <v>852</v>
      </c>
      <c r="D376" s="11">
        <v>12</v>
      </c>
      <c r="E376" s="4">
        <v>1170.5849000000001</v>
      </c>
    </row>
    <row r="377" spans="1:5">
      <c r="A377" s="4" t="s">
        <v>853</v>
      </c>
      <c r="B377" s="4" t="s">
        <v>17</v>
      </c>
      <c r="C377" s="5" t="s">
        <v>854</v>
      </c>
      <c r="D377" s="11">
        <v>10</v>
      </c>
      <c r="E377" s="4">
        <v>1170.60266</v>
      </c>
    </row>
    <row r="378" spans="1:5">
      <c r="A378" s="4" t="s">
        <v>855</v>
      </c>
      <c r="B378" s="4" t="s">
        <v>9</v>
      </c>
      <c r="C378" s="5" t="s">
        <v>856</v>
      </c>
      <c r="D378" s="11">
        <v>10</v>
      </c>
      <c r="E378" s="4">
        <v>1173.5594100000001</v>
      </c>
    </row>
    <row r="379" spans="1:5">
      <c r="A379" s="4" t="s">
        <v>857</v>
      </c>
      <c r="B379" s="4" t="s">
        <v>26</v>
      </c>
      <c r="C379" s="5" t="s">
        <v>858</v>
      </c>
      <c r="D379" s="11">
        <v>11</v>
      </c>
      <c r="E379" s="4">
        <v>1173.6387099999999</v>
      </c>
    </row>
    <row r="380" spans="1:5">
      <c r="A380" s="4" t="s">
        <v>859</v>
      </c>
      <c r="B380" s="4" t="s">
        <v>4</v>
      </c>
      <c r="C380" s="5" t="s">
        <v>860</v>
      </c>
      <c r="D380" s="11">
        <v>10</v>
      </c>
      <c r="E380" s="4">
        <v>1174.56521</v>
      </c>
    </row>
    <row r="381" spans="1:5">
      <c r="A381" s="4" t="s">
        <v>861</v>
      </c>
      <c r="B381" s="4" t="s">
        <v>10</v>
      </c>
      <c r="C381" s="5" t="s">
        <v>862</v>
      </c>
      <c r="D381" s="11">
        <v>10</v>
      </c>
      <c r="E381" s="4">
        <v>1175.5928200000001</v>
      </c>
    </row>
    <row r="382" spans="1:5">
      <c r="A382" s="4" t="s">
        <v>863</v>
      </c>
      <c r="B382" s="4" t="s">
        <v>27</v>
      </c>
      <c r="C382" s="5" t="s">
        <v>864</v>
      </c>
      <c r="D382" s="11">
        <v>12</v>
      </c>
      <c r="E382" s="4">
        <v>1176.61322</v>
      </c>
    </row>
    <row r="383" spans="1:5">
      <c r="A383" s="4" t="s">
        <v>865</v>
      </c>
      <c r="B383" s="4" t="s">
        <v>7</v>
      </c>
      <c r="C383" s="5" t="s">
        <v>866</v>
      </c>
      <c r="D383" s="11">
        <v>10</v>
      </c>
      <c r="E383" s="4">
        <v>1177.54962</v>
      </c>
    </row>
    <row r="384" spans="1:5">
      <c r="A384" s="4" t="s">
        <v>867</v>
      </c>
      <c r="B384" s="4" t="s">
        <v>5</v>
      </c>
      <c r="C384" s="5" t="s">
        <v>868</v>
      </c>
      <c r="D384" s="11">
        <v>14</v>
      </c>
      <c r="E384" s="4">
        <v>1177.58332</v>
      </c>
    </row>
    <row r="385" spans="1:5">
      <c r="A385" s="4" t="s">
        <v>869</v>
      </c>
      <c r="B385" s="4" t="s">
        <v>8</v>
      </c>
      <c r="C385" s="5" t="s">
        <v>870</v>
      </c>
      <c r="D385" s="11">
        <v>10</v>
      </c>
      <c r="E385" s="4">
        <v>1181.5744</v>
      </c>
    </row>
    <row r="386" spans="1:5">
      <c r="A386" s="4" t="s">
        <v>871</v>
      </c>
      <c r="B386" s="4" t="s">
        <v>40</v>
      </c>
      <c r="C386" s="5" t="s">
        <v>438</v>
      </c>
      <c r="D386" s="11">
        <v>10</v>
      </c>
      <c r="E386" s="4">
        <v>1181.60339</v>
      </c>
    </row>
    <row r="387" spans="1:5">
      <c r="A387" s="4" t="s">
        <v>872</v>
      </c>
      <c r="B387" s="4" t="s">
        <v>5</v>
      </c>
      <c r="C387" s="5" t="s">
        <v>873</v>
      </c>
      <c r="D387" s="11">
        <v>13</v>
      </c>
      <c r="E387" s="4">
        <v>1181.6146200000001</v>
      </c>
    </row>
    <row r="388" spans="1:5">
      <c r="A388" s="4" t="s">
        <v>874</v>
      </c>
      <c r="B388" s="4" t="s">
        <v>5</v>
      </c>
      <c r="C388" s="5" t="s">
        <v>875</v>
      </c>
      <c r="D388" s="11">
        <v>13</v>
      </c>
      <c r="E388" s="4">
        <v>1182.56312</v>
      </c>
    </row>
    <row r="389" spans="1:5">
      <c r="A389" s="4" t="s">
        <v>876</v>
      </c>
      <c r="B389" s="4" t="s">
        <v>18</v>
      </c>
      <c r="C389" s="5" t="s">
        <v>877</v>
      </c>
      <c r="D389" s="11">
        <v>11</v>
      </c>
      <c r="E389" s="4">
        <v>1183.5965699999999</v>
      </c>
    </row>
    <row r="390" spans="1:5">
      <c r="A390" s="4" t="s">
        <v>878</v>
      </c>
      <c r="B390" s="4" t="s">
        <v>52</v>
      </c>
      <c r="C390" s="5" t="s">
        <v>879</v>
      </c>
      <c r="D390" s="11">
        <v>10</v>
      </c>
      <c r="E390" s="4">
        <v>1183.6594500000001</v>
      </c>
    </row>
    <row r="391" spans="1:5">
      <c r="A391" s="4" t="s">
        <v>880</v>
      </c>
      <c r="B391" s="4" t="s">
        <v>4</v>
      </c>
      <c r="C391" s="5" t="s">
        <v>881</v>
      </c>
      <c r="D391" s="11">
        <v>12</v>
      </c>
      <c r="E391" s="4">
        <v>1184.56014</v>
      </c>
    </row>
    <row r="392" spans="1:5">
      <c r="A392" s="4" t="s">
        <v>882</v>
      </c>
      <c r="B392" s="4" t="s">
        <v>6</v>
      </c>
      <c r="C392" s="5" t="s">
        <v>883</v>
      </c>
      <c r="D392" s="11">
        <v>10</v>
      </c>
      <c r="E392" s="4">
        <v>1184.59584</v>
      </c>
    </row>
    <row r="393" spans="1:5">
      <c r="A393" s="4" t="s">
        <v>884</v>
      </c>
      <c r="B393" s="4" t="s">
        <v>8</v>
      </c>
      <c r="C393" s="5" t="s">
        <v>885</v>
      </c>
      <c r="D393" s="11">
        <v>11</v>
      </c>
      <c r="E393" s="4">
        <v>1186.6413500000001</v>
      </c>
    </row>
    <row r="394" spans="1:5">
      <c r="A394" s="4" t="s">
        <v>886</v>
      </c>
      <c r="B394" s="4" t="s">
        <v>4</v>
      </c>
      <c r="C394" s="5" t="s">
        <v>887</v>
      </c>
      <c r="D394" s="11">
        <v>10</v>
      </c>
      <c r="E394" s="4">
        <v>1188.58086</v>
      </c>
    </row>
    <row r="395" spans="1:5">
      <c r="A395" s="4" t="s">
        <v>888</v>
      </c>
      <c r="B395" s="4" t="s">
        <v>15</v>
      </c>
      <c r="C395" s="5" t="s">
        <v>889</v>
      </c>
      <c r="D395" s="11">
        <v>11</v>
      </c>
      <c r="E395" s="4">
        <v>1188.6496099999999</v>
      </c>
    </row>
    <row r="396" spans="1:5">
      <c r="A396" s="4" t="s">
        <v>890</v>
      </c>
      <c r="B396" s="4" t="s">
        <v>5</v>
      </c>
      <c r="C396" s="5" t="s">
        <v>891</v>
      </c>
      <c r="D396" s="11">
        <v>14</v>
      </c>
      <c r="E396" s="4">
        <v>1195.56152</v>
      </c>
    </row>
    <row r="397" spans="1:5">
      <c r="A397" s="4" t="s">
        <v>892</v>
      </c>
      <c r="B397" s="4" t="s">
        <v>9</v>
      </c>
      <c r="C397" s="5" t="s">
        <v>893</v>
      </c>
      <c r="D397" s="11">
        <v>10</v>
      </c>
      <c r="E397" s="4">
        <v>1196.59718</v>
      </c>
    </row>
    <row r="398" spans="1:5">
      <c r="A398" s="4" t="s">
        <v>894</v>
      </c>
      <c r="B398" s="4" t="s">
        <v>13</v>
      </c>
      <c r="C398" s="5" t="s">
        <v>895</v>
      </c>
      <c r="D398" s="11">
        <v>11</v>
      </c>
      <c r="E398" s="4">
        <v>1196.6282000000001</v>
      </c>
    </row>
    <row r="399" spans="1:5">
      <c r="A399" s="4" t="s">
        <v>896</v>
      </c>
      <c r="B399" s="4" t="s">
        <v>24</v>
      </c>
      <c r="C399" s="5" t="s">
        <v>897</v>
      </c>
      <c r="D399" s="11">
        <v>10</v>
      </c>
      <c r="E399" s="4">
        <v>1196.6394400000001</v>
      </c>
    </row>
    <row r="400" spans="1:5">
      <c r="A400" s="4" t="s">
        <v>898</v>
      </c>
      <c r="B400" s="4" t="s">
        <v>58</v>
      </c>
      <c r="C400" s="5" t="s">
        <v>899</v>
      </c>
      <c r="D400" s="11">
        <v>11</v>
      </c>
      <c r="E400" s="4">
        <v>1197.6975600000001</v>
      </c>
    </row>
    <row r="401" spans="1:5">
      <c r="A401" s="4" t="s">
        <v>900</v>
      </c>
      <c r="B401" s="4" t="s">
        <v>23</v>
      </c>
      <c r="C401" s="5" t="s">
        <v>901</v>
      </c>
      <c r="D401" s="11">
        <v>9</v>
      </c>
      <c r="E401" s="4">
        <v>1200.6284800000001</v>
      </c>
    </row>
    <row r="402" spans="1:5">
      <c r="A402" s="4" t="s">
        <v>902</v>
      </c>
      <c r="B402" s="4" t="s">
        <v>21</v>
      </c>
      <c r="C402" s="5" t="s">
        <v>903</v>
      </c>
      <c r="D402" s="11">
        <v>16</v>
      </c>
      <c r="E402" s="4">
        <v>1202.6037200000001</v>
      </c>
    </row>
    <row r="403" spans="1:5">
      <c r="A403" s="4" t="s">
        <v>904</v>
      </c>
      <c r="B403" s="4" t="s">
        <v>34</v>
      </c>
      <c r="C403" s="5" t="s">
        <v>905</v>
      </c>
      <c r="D403" s="11">
        <v>10</v>
      </c>
      <c r="E403" s="4">
        <v>1203.6492700000001</v>
      </c>
    </row>
    <row r="404" spans="1:5">
      <c r="A404" s="4" t="s">
        <v>906</v>
      </c>
      <c r="B404" s="4" t="s">
        <v>6</v>
      </c>
      <c r="C404" s="5" t="s">
        <v>907</v>
      </c>
      <c r="D404" s="11">
        <v>11</v>
      </c>
      <c r="E404" s="4">
        <v>1205.6550300000001</v>
      </c>
    </row>
    <row r="405" spans="1:5">
      <c r="A405" s="4" t="s">
        <v>908</v>
      </c>
      <c r="B405" s="4" t="s">
        <v>5</v>
      </c>
      <c r="C405" s="5" t="s">
        <v>909</v>
      </c>
      <c r="D405" s="11">
        <v>13</v>
      </c>
      <c r="E405" s="4">
        <v>1206.7077899999999</v>
      </c>
    </row>
    <row r="406" spans="1:5">
      <c r="A406" s="4" t="s">
        <v>910</v>
      </c>
      <c r="B406" s="4" t="s">
        <v>10</v>
      </c>
      <c r="C406" s="5" t="s">
        <v>911</v>
      </c>
      <c r="D406" s="11">
        <v>12</v>
      </c>
      <c r="E406" s="4">
        <v>1207.57142</v>
      </c>
    </row>
    <row r="407" spans="1:5">
      <c r="A407" s="4" t="s">
        <v>912</v>
      </c>
      <c r="B407" s="4" t="s">
        <v>5</v>
      </c>
      <c r="C407" s="5" t="s">
        <v>913</v>
      </c>
      <c r="D407" s="11">
        <v>13</v>
      </c>
      <c r="E407" s="4">
        <v>1207.6302700000001</v>
      </c>
    </row>
    <row r="408" spans="1:5">
      <c r="A408" s="4" t="s">
        <v>914</v>
      </c>
      <c r="B408" s="4" t="s">
        <v>13</v>
      </c>
      <c r="C408" s="5" t="s">
        <v>915</v>
      </c>
      <c r="D408" s="11">
        <v>11</v>
      </c>
      <c r="E408" s="4">
        <v>1208.6282000000001</v>
      </c>
    </row>
    <row r="409" spans="1:5">
      <c r="A409" s="4" t="s">
        <v>916</v>
      </c>
      <c r="B409" s="4" t="s">
        <v>47</v>
      </c>
      <c r="C409" s="5" t="s">
        <v>917</v>
      </c>
      <c r="D409" s="11">
        <v>10</v>
      </c>
      <c r="E409" s="4">
        <v>1208.6394400000001</v>
      </c>
    </row>
    <row r="410" spans="1:5">
      <c r="A410" s="4" t="s">
        <v>918</v>
      </c>
      <c r="B410" s="4" t="s">
        <v>6</v>
      </c>
      <c r="C410" s="5" t="s">
        <v>919</v>
      </c>
      <c r="D410" s="11">
        <v>11</v>
      </c>
      <c r="E410" s="4">
        <v>1208.6758199999999</v>
      </c>
    </row>
    <row r="411" spans="1:5">
      <c r="A411" s="4" t="s">
        <v>920</v>
      </c>
      <c r="B411" s="4" t="s">
        <v>22</v>
      </c>
      <c r="C411" s="5" t="s">
        <v>921</v>
      </c>
      <c r="D411" s="11">
        <v>10</v>
      </c>
      <c r="E411" s="4">
        <v>1211.5703599999999</v>
      </c>
    </row>
    <row r="412" spans="1:5">
      <c r="A412" s="4" t="s">
        <v>922</v>
      </c>
      <c r="B412" s="4" t="s">
        <v>11</v>
      </c>
      <c r="C412" s="5" t="s">
        <v>923</v>
      </c>
      <c r="D412" s="11">
        <v>14</v>
      </c>
      <c r="E412" s="4">
        <v>1215.6241199999999</v>
      </c>
    </row>
    <row r="413" spans="1:5">
      <c r="A413" s="4" t="s">
        <v>924</v>
      </c>
      <c r="B413" s="4" t="s">
        <v>4</v>
      </c>
      <c r="C413" s="5" t="s">
        <v>925</v>
      </c>
      <c r="D413" s="11">
        <v>14</v>
      </c>
      <c r="E413" s="4">
        <v>1215.67174</v>
      </c>
    </row>
    <row r="414" spans="1:5">
      <c r="A414" s="4" t="s">
        <v>926</v>
      </c>
      <c r="B414" s="4" t="s">
        <v>6</v>
      </c>
      <c r="C414" s="5" t="s">
        <v>927</v>
      </c>
      <c r="D414" s="11">
        <v>11</v>
      </c>
      <c r="E414" s="4">
        <v>1218.6601700000001</v>
      </c>
    </row>
    <row r="415" spans="1:5">
      <c r="A415" s="4" t="s">
        <v>928</v>
      </c>
      <c r="B415" s="4" t="s">
        <v>34</v>
      </c>
      <c r="C415" s="5" t="s">
        <v>929</v>
      </c>
      <c r="D415" s="11">
        <v>10</v>
      </c>
      <c r="E415" s="4">
        <v>1219.59791</v>
      </c>
    </row>
    <row r="416" spans="1:5">
      <c r="A416" s="4" t="s">
        <v>930</v>
      </c>
      <c r="B416" s="4" t="s">
        <v>30</v>
      </c>
      <c r="C416" s="5" t="s">
        <v>931</v>
      </c>
      <c r="D416" s="11">
        <v>11</v>
      </c>
      <c r="E416" s="4">
        <v>1221.6750999999999</v>
      </c>
    </row>
    <row r="417" spans="1:5">
      <c r="A417" s="4" t="s">
        <v>932</v>
      </c>
      <c r="B417" s="4" t="s">
        <v>11</v>
      </c>
      <c r="C417" s="5" t="s">
        <v>933</v>
      </c>
      <c r="D417" s="11">
        <v>14</v>
      </c>
      <c r="E417" s="4">
        <v>1222.60094</v>
      </c>
    </row>
    <row r="418" spans="1:5">
      <c r="A418" s="4" t="s">
        <v>934</v>
      </c>
      <c r="B418" s="4" t="s">
        <v>4</v>
      </c>
      <c r="C418" s="5" t="s">
        <v>935</v>
      </c>
      <c r="D418" s="11">
        <v>12</v>
      </c>
      <c r="E418" s="4">
        <v>1223.6728000000001</v>
      </c>
    </row>
    <row r="419" spans="1:5">
      <c r="A419" s="4" t="s">
        <v>936</v>
      </c>
      <c r="B419" s="4" t="s">
        <v>4</v>
      </c>
      <c r="C419" s="5" t="s">
        <v>937</v>
      </c>
      <c r="D419" s="11">
        <v>14</v>
      </c>
      <c r="E419" s="4">
        <v>1225.59322</v>
      </c>
    </row>
    <row r="420" spans="1:5">
      <c r="A420" s="4" t="s">
        <v>938</v>
      </c>
      <c r="B420" s="4" t="s">
        <v>5</v>
      </c>
      <c r="C420" s="5" t="s">
        <v>939</v>
      </c>
      <c r="D420" s="11">
        <v>14</v>
      </c>
      <c r="E420" s="4">
        <v>1225.60445</v>
      </c>
    </row>
    <row r="421" spans="1:5">
      <c r="A421" s="4" t="s">
        <v>940</v>
      </c>
      <c r="B421" s="4" t="s">
        <v>9</v>
      </c>
      <c r="C421" s="5" t="s">
        <v>741</v>
      </c>
      <c r="D421" s="11">
        <v>11</v>
      </c>
      <c r="E421" s="4">
        <v>1226.6863900000001</v>
      </c>
    </row>
    <row r="422" spans="1:5">
      <c r="A422" s="4" t="s">
        <v>941</v>
      </c>
      <c r="B422" s="4" t="s">
        <v>55</v>
      </c>
      <c r="C422" s="5" t="s">
        <v>942</v>
      </c>
      <c r="D422" s="11">
        <v>11</v>
      </c>
      <c r="E422" s="4">
        <v>1227.60166</v>
      </c>
    </row>
    <row r="423" spans="1:5">
      <c r="A423" s="4" t="s">
        <v>943</v>
      </c>
      <c r="B423" s="4" t="s">
        <v>12</v>
      </c>
      <c r="C423" s="5" t="s">
        <v>944</v>
      </c>
      <c r="D423" s="11">
        <v>11</v>
      </c>
      <c r="E423" s="4">
        <v>1233.65984</v>
      </c>
    </row>
    <row r="424" spans="1:5">
      <c r="A424" s="4" t="s">
        <v>945</v>
      </c>
      <c r="B424" s="4" t="s">
        <v>5</v>
      </c>
      <c r="C424" s="5" t="s">
        <v>946</v>
      </c>
      <c r="D424" s="11">
        <v>15</v>
      </c>
      <c r="E424" s="4">
        <v>1234.6047800000001</v>
      </c>
    </row>
    <row r="425" spans="1:5">
      <c r="A425" s="4" t="s">
        <v>947</v>
      </c>
      <c r="B425" s="4" t="s">
        <v>4</v>
      </c>
      <c r="C425" s="5" t="s">
        <v>948</v>
      </c>
      <c r="D425" s="11">
        <v>13</v>
      </c>
      <c r="E425" s="4">
        <v>1235.6139499999999</v>
      </c>
    </row>
    <row r="426" spans="1:5">
      <c r="A426" s="4" t="s">
        <v>949</v>
      </c>
      <c r="B426" s="4" t="s">
        <v>12</v>
      </c>
      <c r="C426" s="5" t="s">
        <v>950</v>
      </c>
      <c r="D426" s="11">
        <v>12</v>
      </c>
      <c r="E426" s="4">
        <v>1241.7377000000001</v>
      </c>
    </row>
    <row r="427" spans="1:5">
      <c r="A427" s="4" t="s">
        <v>951</v>
      </c>
      <c r="B427" s="4" t="s">
        <v>5</v>
      </c>
      <c r="C427" s="5" t="s">
        <v>952</v>
      </c>
      <c r="D427" s="11">
        <v>14</v>
      </c>
      <c r="E427" s="4">
        <v>1242.64625</v>
      </c>
    </row>
    <row r="428" spans="1:5">
      <c r="A428" s="4" t="s">
        <v>953</v>
      </c>
      <c r="B428" s="4" t="s">
        <v>10</v>
      </c>
      <c r="C428" s="5" t="s">
        <v>954</v>
      </c>
      <c r="D428" s="11">
        <v>11</v>
      </c>
      <c r="E428" s="4">
        <v>1246.66632</v>
      </c>
    </row>
    <row r="429" spans="1:5">
      <c r="A429" s="4" t="s">
        <v>955</v>
      </c>
      <c r="B429" s="4" t="s">
        <v>4</v>
      </c>
      <c r="C429" s="5" t="s">
        <v>956</v>
      </c>
      <c r="D429" s="11">
        <v>14</v>
      </c>
      <c r="E429" s="4">
        <v>1247.6292100000001</v>
      </c>
    </row>
    <row r="430" spans="1:5">
      <c r="A430" s="4" t="s">
        <v>957</v>
      </c>
      <c r="B430" s="4" t="s">
        <v>5</v>
      </c>
      <c r="C430" s="5" t="s">
        <v>958</v>
      </c>
      <c r="D430" s="11">
        <v>14</v>
      </c>
      <c r="E430" s="4">
        <v>1247.69796</v>
      </c>
    </row>
    <row r="431" spans="1:5">
      <c r="A431" s="4" t="s">
        <v>1490</v>
      </c>
      <c r="B431" s="4" t="s">
        <v>4</v>
      </c>
      <c r="C431" s="5" t="s">
        <v>959</v>
      </c>
      <c r="D431" s="11">
        <v>13</v>
      </c>
      <c r="E431" s="4">
        <v>1250.64348</v>
      </c>
    </row>
    <row r="432" spans="1:5">
      <c r="A432" s="4" t="s">
        <v>960</v>
      </c>
      <c r="B432" s="4" t="s">
        <v>4</v>
      </c>
      <c r="C432" s="5" t="s">
        <v>961</v>
      </c>
      <c r="D432" s="11">
        <v>14</v>
      </c>
      <c r="E432" s="4">
        <v>1253.5993599999999</v>
      </c>
    </row>
    <row r="433" spans="1:5">
      <c r="A433" s="4" t="s">
        <v>962</v>
      </c>
      <c r="B433" s="4" t="s">
        <v>13</v>
      </c>
      <c r="C433" s="5" t="s">
        <v>963</v>
      </c>
      <c r="D433" s="11">
        <v>11</v>
      </c>
      <c r="E433" s="4">
        <v>1254.75407</v>
      </c>
    </row>
    <row r="434" spans="1:5">
      <c r="A434" s="4" t="s">
        <v>964</v>
      </c>
      <c r="B434" s="4" t="s">
        <v>49</v>
      </c>
      <c r="C434" s="5" t="s">
        <v>965</v>
      </c>
      <c r="D434" s="11">
        <v>12</v>
      </c>
      <c r="E434" s="4">
        <v>1256.6758199999999</v>
      </c>
    </row>
    <row r="435" spans="1:5">
      <c r="A435" s="4" t="s">
        <v>966</v>
      </c>
      <c r="B435" s="4" t="s">
        <v>4</v>
      </c>
      <c r="C435" s="5" t="s">
        <v>967</v>
      </c>
      <c r="D435" s="11">
        <v>14</v>
      </c>
      <c r="E435" s="4">
        <v>1260.6204299999999</v>
      </c>
    </row>
    <row r="436" spans="1:5">
      <c r="A436" s="4" t="s">
        <v>968</v>
      </c>
      <c r="B436" s="4" t="s">
        <v>5</v>
      </c>
      <c r="C436" s="5" t="s">
        <v>969</v>
      </c>
      <c r="D436" s="11">
        <v>14</v>
      </c>
      <c r="E436" s="4">
        <v>1264.65173</v>
      </c>
    </row>
    <row r="437" spans="1:5">
      <c r="A437" s="4" t="s">
        <v>970</v>
      </c>
      <c r="B437" s="4" t="s">
        <v>54</v>
      </c>
      <c r="C437" s="5" t="s">
        <v>971</v>
      </c>
      <c r="D437" s="11">
        <v>11</v>
      </c>
      <c r="E437" s="4">
        <v>1264.6842799999999</v>
      </c>
    </row>
    <row r="438" spans="1:5">
      <c r="A438" s="4" t="s">
        <v>972</v>
      </c>
      <c r="B438" s="4" t="s">
        <v>14</v>
      </c>
      <c r="C438" s="5" t="s">
        <v>973</v>
      </c>
      <c r="D438" s="11">
        <v>12</v>
      </c>
      <c r="E438" s="4">
        <v>1264.7496599999999</v>
      </c>
    </row>
    <row r="439" spans="1:5">
      <c r="A439" s="4" t="s">
        <v>974</v>
      </c>
      <c r="B439" s="4" t="s">
        <v>8</v>
      </c>
      <c r="C439" s="5" t="s">
        <v>975</v>
      </c>
      <c r="D439" s="11">
        <v>11</v>
      </c>
      <c r="E439" s="4">
        <v>1266.69254</v>
      </c>
    </row>
    <row r="440" spans="1:5">
      <c r="A440" s="4" t="s">
        <v>976</v>
      </c>
      <c r="B440" s="4" t="s">
        <v>15</v>
      </c>
      <c r="C440" s="5" t="s">
        <v>977</v>
      </c>
      <c r="D440" s="11">
        <v>12</v>
      </c>
      <c r="E440" s="4">
        <v>1269.61943</v>
      </c>
    </row>
    <row r="441" spans="1:5">
      <c r="A441" s="4" t="s">
        <v>978</v>
      </c>
      <c r="B441" s="4" t="s">
        <v>4</v>
      </c>
      <c r="C441" s="5" t="s">
        <v>979</v>
      </c>
      <c r="D441" s="11">
        <v>14</v>
      </c>
      <c r="E441" s="4">
        <v>1272.6278300000001</v>
      </c>
    </row>
    <row r="442" spans="1:5">
      <c r="A442" s="4" t="s">
        <v>980</v>
      </c>
      <c r="B442" s="4" t="s">
        <v>4</v>
      </c>
      <c r="C442" s="5" t="s">
        <v>981</v>
      </c>
      <c r="D442" s="11">
        <v>15</v>
      </c>
      <c r="E442" s="4">
        <v>1272.6931999999999</v>
      </c>
    </row>
    <row r="443" spans="1:5">
      <c r="A443" s="4" t="s">
        <v>982</v>
      </c>
      <c r="B443" s="4" t="s">
        <v>36</v>
      </c>
      <c r="C443" s="5" t="s">
        <v>983</v>
      </c>
      <c r="D443" s="11">
        <v>12</v>
      </c>
      <c r="E443" s="4">
        <v>1272.7030999999999</v>
      </c>
    </row>
    <row r="444" spans="1:5">
      <c r="A444" s="4" t="s">
        <v>984</v>
      </c>
      <c r="B444" s="4" t="s">
        <v>4</v>
      </c>
      <c r="C444" s="5" t="s">
        <v>985</v>
      </c>
      <c r="D444" s="11">
        <v>15</v>
      </c>
      <c r="E444" s="4">
        <v>1274.6612400000001</v>
      </c>
    </row>
    <row r="445" spans="1:5">
      <c r="A445" s="4" t="s">
        <v>986</v>
      </c>
      <c r="B445" s="4" t="s">
        <v>9</v>
      </c>
      <c r="C445" s="5" t="s">
        <v>987</v>
      </c>
      <c r="D445" s="11">
        <v>12</v>
      </c>
      <c r="E445" s="4">
        <v>1277.6166499999999</v>
      </c>
    </row>
    <row r="446" spans="1:5">
      <c r="A446" s="4" t="s">
        <v>988</v>
      </c>
      <c r="B446" s="4" t="s">
        <v>5</v>
      </c>
      <c r="C446" s="5" t="s">
        <v>989</v>
      </c>
      <c r="D446" s="11">
        <v>14</v>
      </c>
      <c r="E446" s="4">
        <v>1281.63066</v>
      </c>
    </row>
    <row r="447" spans="1:5">
      <c r="A447" s="4" t="s">
        <v>990</v>
      </c>
      <c r="B447" s="4" t="s">
        <v>5</v>
      </c>
      <c r="C447" s="5" t="s">
        <v>991</v>
      </c>
      <c r="D447" s="11">
        <v>15</v>
      </c>
      <c r="E447" s="4">
        <v>1282.62591</v>
      </c>
    </row>
    <row r="448" spans="1:5">
      <c r="A448" s="4" t="s">
        <v>992</v>
      </c>
      <c r="B448" s="4" t="s">
        <v>9</v>
      </c>
      <c r="C448" s="5" t="s">
        <v>993</v>
      </c>
      <c r="D448" s="11">
        <v>11</v>
      </c>
      <c r="E448" s="4">
        <v>1283.6292100000001</v>
      </c>
    </row>
    <row r="449" spans="1:5">
      <c r="A449" s="4" t="s">
        <v>994</v>
      </c>
      <c r="B449" s="4" t="s">
        <v>14</v>
      </c>
      <c r="C449" s="5" t="s">
        <v>995</v>
      </c>
      <c r="D449" s="11">
        <v>11</v>
      </c>
      <c r="E449" s="4">
        <v>1285.6336200000001</v>
      </c>
    </row>
    <row r="450" spans="1:5">
      <c r="A450" s="4" t="s">
        <v>996</v>
      </c>
      <c r="B450" s="4" t="s">
        <v>7</v>
      </c>
      <c r="C450" s="5" t="s">
        <v>997</v>
      </c>
      <c r="D450" s="11">
        <v>11</v>
      </c>
      <c r="E450" s="4">
        <v>1290.6336800000001</v>
      </c>
    </row>
    <row r="451" spans="1:5">
      <c r="A451" s="4" t="s">
        <v>998</v>
      </c>
      <c r="B451" s="4" t="s">
        <v>5</v>
      </c>
      <c r="C451" s="5" t="s">
        <v>999</v>
      </c>
      <c r="D451" s="11">
        <v>16</v>
      </c>
      <c r="E451" s="4">
        <v>1291.62625</v>
      </c>
    </row>
    <row r="452" spans="1:5">
      <c r="A452" s="4" t="s">
        <v>1000</v>
      </c>
      <c r="B452" s="4" t="s">
        <v>13</v>
      </c>
      <c r="C452" s="5" t="s">
        <v>1001</v>
      </c>
      <c r="D452" s="11">
        <v>12</v>
      </c>
      <c r="E452" s="4">
        <v>1291.7017000000001</v>
      </c>
    </row>
    <row r="453" spans="1:5">
      <c r="A453" s="4" t="s">
        <v>1002</v>
      </c>
      <c r="B453" s="4" t="s">
        <v>4</v>
      </c>
      <c r="C453" s="5" t="s">
        <v>1003</v>
      </c>
      <c r="D453" s="11">
        <v>15</v>
      </c>
      <c r="E453" s="4">
        <v>1293.63066</v>
      </c>
    </row>
    <row r="454" spans="1:5">
      <c r="A454" s="4" t="s">
        <v>1004</v>
      </c>
      <c r="B454" s="4" t="s">
        <v>4</v>
      </c>
      <c r="C454" s="5" t="s">
        <v>1005</v>
      </c>
      <c r="D454" s="11">
        <v>14</v>
      </c>
      <c r="E454" s="4">
        <v>1295.6503400000001</v>
      </c>
    </row>
    <row r="455" spans="1:5">
      <c r="A455" s="4" t="s">
        <v>1006</v>
      </c>
      <c r="B455" s="4" t="s">
        <v>12</v>
      </c>
      <c r="C455" s="5" t="s">
        <v>1007</v>
      </c>
      <c r="D455" s="11">
        <v>12</v>
      </c>
      <c r="E455" s="4">
        <v>1296.63435</v>
      </c>
    </row>
    <row r="456" spans="1:5">
      <c r="A456" s="4" t="s">
        <v>1008</v>
      </c>
      <c r="B456" s="4" t="s">
        <v>18</v>
      </c>
      <c r="C456" s="5" t="s">
        <v>1009</v>
      </c>
      <c r="D456" s="11">
        <v>12</v>
      </c>
      <c r="E456" s="4">
        <v>1296.6806300000001</v>
      </c>
    </row>
    <row r="457" spans="1:5">
      <c r="A457" s="4" t="s">
        <v>1010</v>
      </c>
      <c r="B457" s="4" t="s">
        <v>12</v>
      </c>
      <c r="C457" s="5" t="s">
        <v>1011</v>
      </c>
      <c r="D457" s="11">
        <v>12</v>
      </c>
      <c r="E457" s="4">
        <v>1296.7183600000001</v>
      </c>
    </row>
    <row r="458" spans="1:5">
      <c r="A458" s="4" t="s">
        <v>1012</v>
      </c>
      <c r="B458" s="4" t="s">
        <v>4</v>
      </c>
      <c r="C458" s="5" t="s">
        <v>1013</v>
      </c>
      <c r="D458" s="11">
        <v>16</v>
      </c>
      <c r="E458" s="4">
        <v>1299.6928700000001</v>
      </c>
    </row>
    <row r="459" spans="1:5">
      <c r="A459" s="4" t="s">
        <v>1014</v>
      </c>
      <c r="B459" s="4" t="s">
        <v>7</v>
      </c>
      <c r="C459" s="5" t="s">
        <v>1015</v>
      </c>
      <c r="D459" s="11">
        <v>11</v>
      </c>
      <c r="E459" s="4">
        <v>1300.63329</v>
      </c>
    </row>
    <row r="460" spans="1:5">
      <c r="A460" s="4" t="s">
        <v>1016</v>
      </c>
      <c r="B460" s="4" t="s">
        <v>7</v>
      </c>
      <c r="C460" s="5" t="s">
        <v>1017</v>
      </c>
      <c r="D460" s="11">
        <v>11</v>
      </c>
      <c r="E460" s="4">
        <v>1301.64967</v>
      </c>
    </row>
    <row r="461" spans="1:5">
      <c r="A461" s="4" t="s">
        <v>1018</v>
      </c>
      <c r="B461" s="4" t="s">
        <v>62</v>
      </c>
      <c r="C461" s="5" t="s">
        <v>1019</v>
      </c>
      <c r="D461" s="11">
        <v>12</v>
      </c>
      <c r="E461" s="4">
        <v>1301.7071800000001</v>
      </c>
    </row>
    <row r="462" spans="1:5">
      <c r="A462" s="4" t="s">
        <v>1020</v>
      </c>
      <c r="B462" s="4" t="s">
        <v>4</v>
      </c>
      <c r="C462" s="5" t="s">
        <v>1021</v>
      </c>
      <c r="D462" s="11">
        <v>16</v>
      </c>
      <c r="E462" s="4">
        <v>1302.65615</v>
      </c>
    </row>
    <row r="463" spans="1:5">
      <c r="A463" s="4" t="s">
        <v>1022</v>
      </c>
      <c r="B463" s="4" t="s">
        <v>4</v>
      </c>
      <c r="C463" s="5" t="s">
        <v>1023</v>
      </c>
      <c r="D463" s="11">
        <v>11</v>
      </c>
      <c r="E463" s="4">
        <v>1303.6078</v>
      </c>
    </row>
    <row r="464" spans="1:5">
      <c r="A464" s="4" t="s">
        <v>1024</v>
      </c>
      <c r="B464" s="4" t="s">
        <v>5</v>
      </c>
      <c r="C464" s="5" t="s">
        <v>1025</v>
      </c>
      <c r="D464" s="11">
        <v>15</v>
      </c>
      <c r="E464" s="4">
        <v>1304.7194200000001</v>
      </c>
    </row>
    <row r="465" spans="1:5">
      <c r="A465" s="4" t="s">
        <v>1026</v>
      </c>
      <c r="B465" s="4" t="s">
        <v>21</v>
      </c>
      <c r="C465" s="5" t="s">
        <v>1027</v>
      </c>
      <c r="D465" s="11">
        <v>11</v>
      </c>
      <c r="E465" s="4">
        <v>1305.64795</v>
      </c>
    </row>
    <row r="466" spans="1:5">
      <c r="A466" s="4" t="s">
        <v>1028</v>
      </c>
      <c r="B466" s="4" t="s">
        <v>11</v>
      </c>
      <c r="C466" s="5" t="s">
        <v>1029</v>
      </c>
      <c r="D466" s="11">
        <v>15</v>
      </c>
      <c r="E466" s="4">
        <v>1306.6510700000001</v>
      </c>
    </row>
    <row r="467" spans="1:5">
      <c r="A467" s="4" t="s">
        <v>1030</v>
      </c>
      <c r="B467" s="4" t="s">
        <v>15</v>
      </c>
      <c r="C467" s="5" t="s">
        <v>1031</v>
      </c>
      <c r="D467" s="11">
        <v>11</v>
      </c>
      <c r="E467" s="4">
        <v>1307.66157</v>
      </c>
    </row>
    <row r="468" spans="1:5">
      <c r="A468" s="4" t="s">
        <v>1034</v>
      </c>
      <c r="B468" s="4" t="s">
        <v>4</v>
      </c>
      <c r="C468" s="5" t="s">
        <v>1035</v>
      </c>
      <c r="D468" s="11">
        <v>14</v>
      </c>
      <c r="E468" s="4">
        <v>1307.6649400000001</v>
      </c>
    </row>
    <row r="469" spans="1:5">
      <c r="A469" s="4" t="s">
        <v>1032</v>
      </c>
      <c r="B469" s="4" t="s">
        <v>4</v>
      </c>
      <c r="C469" s="5" t="s">
        <v>1033</v>
      </c>
      <c r="D469" s="11">
        <v>14</v>
      </c>
      <c r="E469" s="4">
        <v>1307.6649400000001</v>
      </c>
    </row>
    <row r="470" spans="1:5">
      <c r="A470" s="4" t="s">
        <v>1036</v>
      </c>
      <c r="B470" s="4" t="s">
        <v>4</v>
      </c>
      <c r="C470" s="5" t="s">
        <v>1037</v>
      </c>
      <c r="D470" s="11">
        <v>15</v>
      </c>
      <c r="E470" s="4">
        <v>1310.6208300000001</v>
      </c>
    </row>
    <row r="471" spans="1:5">
      <c r="A471" s="4" t="s">
        <v>1038</v>
      </c>
      <c r="B471" s="4" t="s">
        <v>14</v>
      </c>
      <c r="C471" s="5" t="s">
        <v>1039</v>
      </c>
      <c r="D471" s="11">
        <v>11</v>
      </c>
      <c r="E471" s="4">
        <v>1311.7391500000001</v>
      </c>
    </row>
    <row r="472" spans="1:5">
      <c r="A472" s="4" t="s">
        <v>1040</v>
      </c>
      <c r="B472" s="4" t="s">
        <v>16</v>
      </c>
      <c r="C472" s="5" t="s">
        <v>1041</v>
      </c>
      <c r="D472" s="11">
        <v>12</v>
      </c>
      <c r="E472" s="4">
        <v>1312.7384200000001</v>
      </c>
    </row>
    <row r="473" spans="1:5">
      <c r="A473" s="4" t="s">
        <v>1042</v>
      </c>
      <c r="B473" s="4" t="s">
        <v>25</v>
      </c>
      <c r="C473" s="5" t="s">
        <v>1043</v>
      </c>
      <c r="D473" s="11">
        <v>12</v>
      </c>
      <c r="E473" s="4">
        <v>1313.7184200000002</v>
      </c>
    </row>
    <row r="474" spans="1:5">
      <c r="A474" s="4" t="s">
        <v>1044</v>
      </c>
      <c r="B474" s="4" t="s">
        <v>16</v>
      </c>
      <c r="C474" s="5" t="s">
        <v>1045</v>
      </c>
      <c r="D474" s="11">
        <v>13</v>
      </c>
      <c r="E474" s="4">
        <v>1313.7377000000001</v>
      </c>
    </row>
    <row r="475" spans="1:5">
      <c r="A475" s="4" t="s">
        <v>1046</v>
      </c>
      <c r="B475" s="4" t="s">
        <v>4</v>
      </c>
      <c r="C475" s="5" t="s">
        <v>1047</v>
      </c>
      <c r="D475" s="11">
        <v>15</v>
      </c>
      <c r="E475" s="4">
        <v>1315.6514</v>
      </c>
    </row>
    <row r="476" spans="1:5">
      <c r="A476" s="4" t="s">
        <v>1048</v>
      </c>
      <c r="B476" s="4" t="s">
        <v>4</v>
      </c>
      <c r="C476" s="5" t="s">
        <v>1049</v>
      </c>
      <c r="D476" s="11">
        <v>11</v>
      </c>
      <c r="E476" s="4">
        <v>1316.6758199999999</v>
      </c>
    </row>
    <row r="477" spans="1:5">
      <c r="A477" s="4" t="s">
        <v>1050</v>
      </c>
      <c r="B477" s="4" t="s">
        <v>25</v>
      </c>
      <c r="C477" s="5" t="s">
        <v>1051</v>
      </c>
      <c r="D477" s="11">
        <v>12</v>
      </c>
      <c r="E477" s="4">
        <v>1317.6228000000001</v>
      </c>
    </row>
    <row r="478" spans="1:5">
      <c r="A478" s="4" t="s">
        <v>1052</v>
      </c>
      <c r="B478" s="4" t="s">
        <v>31</v>
      </c>
      <c r="C478" s="5" t="s">
        <v>1053</v>
      </c>
      <c r="D478" s="11">
        <v>13</v>
      </c>
      <c r="E478" s="4">
        <v>1317.6632099999999</v>
      </c>
    </row>
    <row r="479" spans="1:5">
      <c r="A479" s="4" t="s">
        <v>1054</v>
      </c>
      <c r="B479" s="4" t="s">
        <v>41</v>
      </c>
      <c r="C479" s="5" t="s">
        <v>1055</v>
      </c>
      <c r="D479" s="11">
        <v>12</v>
      </c>
      <c r="E479" s="4">
        <v>1317.7021</v>
      </c>
    </row>
    <row r="480" spans="1:5">
      <c r="A480" s="4" t="s">
        <v>1056</v>
      </c>
      <c r="B480" s="4" t="s">
        <v>53</v>
      </c>
      <c r="C480" s="5" t="s">
        <v>1057</v>
      </c>
      <c r="D480" s="11">
        <v>13</v>
      </c>
      <c r="E480" s="4">
        <v>1317.73982</v>
      </c>
    </row>
    <row r="481" spans="1:5">
      <c r="A481" s="4" t="s">
        <v>1058</v>
      </c>
      <c r="B481" s="4" t="s">
        <v>9</v>
      </c>
      <c r="C481" s="5" t="s">
        <v>1059</v>
      </c>
      <c r="D481" s="11">
        <v>12</v>
      </c>
      <c r="E481" s="4">
        <v>1321.6296</v>
      </c>
    </row>
    <row r="482" spans="1:5">
      <c r="A482" s="4" t="s">
        <v>1060</v>
      </c>
      <c r="B482" s="4" t="s">
        <v>4</v>
      </c>
      <c r="C482" s="5" t="s">
        <v>1061</v>
      </c>
      <c r="D482" s="11">
        <v>11</v>
      </c>
      <c r="E482" s="4">
        <v>1321.6336200000001</v>
      </c>
    </row>
    <row r="483" spans="1:5">
      <c r="A483" s="4" t="s">
        <v>1062</v>
      </c>
      <c r="B483" s="4" t="s">
        <v>42</v>
      </c>
      <c r="C483" s="5" t="s">
        <v>1063</v>
      </c>
      <c r="D483" s="11">
        <v>14</v>
      </c>
      <c r="E483" s="4">
        <v>1321.7169800000001</v>
      </c>
    </row>
    <row r="484" spans="1:5">
      <c r="A484" s="4" t="s">
        <v>1064</v>
      </c>
      <c r="B484" s="4" t="s">
        <v>5</v>
      </c>
      <c r="C484" s="5" t="s">
        <v>1065</v>
      </c>
      <c r="D484" s="11">
        <v>16</v>
      </c>
      <c r="E484" s="4">
        <v>1322.64598</v>
      </c>
    </row>
    <row r="485" spans="1:5">
      <c r="A485" s="4" t="s">
        <v>1066</v>
      </c>
      <c r="B485" s="4" t="s">
        <v>9</v>
      </c>
      <c r="C485" s="5" t="s">
        <v>1067</v>
      </c>
      <c r="D485" s="11">
        <v>10</v>
      </c>
      <c r="E485" s="4">
        <v>1323.60636</v>
      </c>
    </row>
    <row r="486" spans="1:5">
      <c r="A486" s="4" t="s">
        <v>1068</v>
      </c>
      <c r="B486" s="4" t="s">
        <v>4</v>
      </c>
      <c r="C486" s="5" t="s">
        <v>1069</v>
      </c>
      <c r="D486" s="11">
        <v>15</v>
      </c>
      <c r="E486" s="4">
        <v>1323.61608</v>
      </c>
    </row>
    <row r="487" spans="1:5">
      <c r="A487" s="4" t="s">
        <v>1070</v>
      </c>
      <c r="B487" s="4" t="s">
        <v>13</v>
      </c>
      <c r="C487" s="5" t="s">
        <v>1071</v>
      </c>
      <c r="D487" s="11">
        <v>12</v>
      </c>
      <c r="E487" s="4">
        <v>1323.65515</v>
      </c>
    </row>
    <row r="488" spans="1:5">
      <c r="A488" s="4" t="s">
        <v>1072</v>
      </c>
      <c r="B488" s="4" t="s">
        <v>8</v>
      </c>
      <c r="C488" s="5" t="s">
        <v>1073</v>
      </c>
      <c r="D488" s="11">
        <v>13</v>
      </c>
      <c r="E488" s="4">
        <v>1324.79594</v>
      </c>
    </row>
    <row r="489" spans="1:5">
      <c r="A489" s="4" t="s">
        <v>1074</v>
      </c>
      <c r="B489" s="4" t="s">
        <v>4</v>
      </c>
      <c r="C489" s="5" t="s">
        <v>1075</v>
      </c>
      <c r="D489" s="11">
        <v>15</v>
      </c>
      <c r="E489" s="4">
        <v>1325.6357500000001</v>
      </c>
    </row>
    <row r="490" spans="1:5">
      <c r="A490" s="4" t="s">
        <v>1076</v>
      </c>
      <c r="B490" s="4" t="s">
        <v>5</v>
      </c>
      <c r="C490" s="5" t="s">
        <v>1077</v>
      </c>
      <c r="D490" s="11">
        <v>15</v>
      </c>
      <c r="E490" s="4">
        <v>1326.7037700000001</v>
      </c>
    </row>
    <row r="491" spans="1:5">
      <c r="A491" s="4" t="s">
        <v>1078</v>
      </c>
      <c r="B491" s="4" t="s">
        <v>6</v>
      </c>
      <c r="C491" s="5" t="s">
        <v>1079</v>
      </c>
      <c r="D491" s="11">
        <v>12</v>
      </c>
      <c r="E491" s="4">
        <v>1327.7089100000001</v>
      </c>
    </row>
    <row r="492" spans="1:5">
      <c r="A492" s="4" t="s">
        <v>1080</v>
      </c>
      <c r="B492" s="4" t="s">
        <v>4</v>
      </c>
      <c r="C492" s="5" t="s">
        <v>1081</v>
      </c>
      <c r="D492" s="11">
        <v>16</v>
      </c>
      <c r="E492" s="4">
        <v>1331.6827000000001</v>
      </c>
    </row>
    <row r="493" spans="1:5">
      <c r="A493" s="4" t="s">
        <v>1082</v>
      </c>
      <c r="B493" s="4" t="s">
        <v>25</v>
      </c>
      <c r="C493" s="5" t="s">
        <v>1083</v>
      </c>
      <c r="D493" s="11">
        <v>12</v>
      </c>
      <c r="E493" s="4">
        <v>1333.64084</v>
      </c>
    </row>
    <row r="494" spans="1:5">
      <c r="A494" s="4" t="s">
        <v>1084</v>
      </c>
      <c r="B494" s="4" t="s">
        <v>5</v>
      </c>
      <c r="C494" s="5" t="s">
        <v>1085</v>
      </c>
      <c r="D494" s="11">
        <v>14</v>
      </c>
      <c r="E494" s="4">
        <v>1333.72082</v>
      </c>
    </row>
    <row r="495" spans="1:5">
      <c r="A495" s="4" t="s">
        <v>1086</v>
      </c>
      <c r="B495" s="4" t="s">
        <v>8</v>
      </c>
      <c r="C495" s="5" t="s">
        <v>1087</v>
      </c>
      <c r="D495" s="11">
        <v>11</v>
      </c>
      <c r="E495" s="4">
        <v>1334.7438999999999</v>
      </c>
    </row>
    <row r="496" spans="1:5">
      <c r="A496" s="4" t="s">
        <v>1088</v>
      </c>
      <c r="B496" s="4" t="s">
        <v>10</v>
      </c>
      <c r="C496" s="5" t="s">
        <v>1089</v>
      </c>
      <c r="D496" s="11">
        <v>12</v>
      </c>
      <c r="E496" s="4">
        <v>1335.7027700000001</v>
      </c>
    </row>
    <row r="497" spans="1:5">
      <c r="A497" s="4" t="s">
        <v>1090</v>
      </c>
      <c r="B497" s="4" t="s">
        <v>17</v>
      </c>
      <c r="C497" s="5" t="s">
        <v>1091</v>
      </c>
      <c r="D497" s="11">
        <v>13</v>
      </c>
      <c r="E497" s="4">
        <v>1343.6966199999999</v>
      </c>
    </row>
    <row r="498" spans="1:5">
      <c r="A498" s="4" t="s">
        <v>1092</v>
      </c>
      <c r="B498" s="4" t="s">
        <v>49</v>
      </c>
      <c r="C498" s="5" t="s">
        <v>1093</v>
      </c>
      <c r="D498" s="11">
        <v>13</v>
      </c>
      <c r="E498" s="4">
        <v>1343.70785</v>
      </c>
    </row>
    <row r="499" spans="1:5">
      <c r="A499" s="4" t="s">
        <v>1094</v>
      </c>
      <c r="B499" s="4" t="s">
        <v>55</v>
      </c>
      <c r="C499" s="5" t="s">
        <v>1095</v>
      </c>
      <c r="D499" s="11">
        <v>12</v>
      </c>
      <c r="E499" s="4">
        <v>1343.7329999999999</v>
      </c>
    </row>
    <row r="500" spans="1:5">
      <c r="A500" s="4" t="s">
        <v>1096</v>
      </c>
      <c r="B500" s="4" t="s">
        <v>8</v>
      </c>
      <c r="C500" s="5" t="s">
        <v>1097</v>
      </c>
      <c r="D500" s="11">
        <v>11</v>
      </c>
      <c r="E500" s="4">
        <v>1344.6377199999999</v>
      </c>
    </row>
    <row r="501" spans="1:5">
      <c r="A501" s="4" t="s">
        <v>1098</v>
      </c>
      <c r="B501" s="4" t="s">
        <v>18</v>
      </c>
      <c r="C501" s="5" t="s">
        <v>1099</v>
      </c>
      <c r="D501" s="11">
        <v>12</v>
      </c>
      <c r="E501" s="4">
        <v>1347.6850100000001</v>
      </c>
    </row>
    <row r="502" spans="1:5">
      <c r="A502" s="4" t="s">
        <v>1100</v>
      </c>
      <c r="B502" s="4" t="s">
        <v>9</v>
      </c>
      <c r="C502" s="5" t="s">
        <v>1101</v>
      </c>
      <c r="D502" s="11">
        <v>13</v>
      </c>
      <c r="E502" s="4">
        <v>1347.71802</v>
      </c>
    </row>
    <row r="503" spans="1:5">
      <c r="A503" s="4" t="s">
        <v>1102</v>
      </c>
      <c r="B503" s="4" t="s">
        <v>10</v>
      </c>
      <c r="C503" s="5" t="s">
        <v>1103</v>
      </c>
      <c r="D503" s="11">
        <v>12</v>
      </c>
      <c r="E503" s="4">
        <v>1349.67417</v>
      </c>
    </row>
    <row r="504" spans="1:5">
      <c r="A504" s="4" t="s">
        <v>1104</v>
      </c>
      <c r="B504" s="4" t="s">
        <v>10</v>
      </c>
      <c r="C504" s="5" t="s">
        <v>1105</v>
      </c>
      <c r="D504" s="11">
        <v>13</v>
      </c>
      <c r="E504" s="4">
        <v>1350.7500500000001</v>
      </c>
    </row>
    <row r="505" spans="1:5">
      <c r="A505" s="4" t="s">
        <v>1106</v>
      </c>
      <c r="B505" s="4" t="s">
        <v>5</v>
      </c>
      <c r="C505" s="5" t="s">
        <v>1107</v>
      </c>
      <c r="D505" s="11">
        <v>15</v>
      </c>
      <c r="E505" s="4">
        <v>1351.6837600000001</v>
      </c>
    </row>
    <row r="506" spans="1:5">
      <c r="A506" s="4" t="s">
        <v>1108</v>
      </c>
      <c r="B506" s="4" t="s">
        <v>4</v>
      </c>
      <c r="C506" s="5" t="s">
        <v>1109</v>
      </c>
      <c r="D506" s="11">
        <v>15</v>
      </c>
      <c r="E506" s="4">
        <v>1362.69975</v>
      </c>
    </row>
    <row r="507" spans="1:5">
      <c r="A507" s="4" t="s">
        <v>1110</v>
      </c>
      <c r="B507" s="4" t="s">
        <v>11</v>
      </c>
      <c r="C507" s="5" t="s">
        <v>1111</v>
      </c>
      <c r="D507" s="11">
        <v>16</v>
      </c>
      <c r="E507" s="4">
        <v>1363.6725300000001</v>
      </c>
    </row>
    <row r="508" spans="1:5">
      <c r="A508" s="4" t="s">
        <v>1112</v>
      </c>
      <c r="B508" s="4" t="s">
        <v>24</v>
      </c>
      <c r="C508" s="5" t="s">
        <v>1113</v>
      </c>
      <c r="D508" s="11">
        <v>12</v>
      </c>
      <c r="E508" s="4">
        <v>1364.6466500000001</v>
      </c>
    </row>
    <row r="509" spans="1:5">
      <c r="A509" s="4" t="s">
        <v>1114</v>
      </c>
      <c r="B509" s="4" t="s">
        <v>7</v>
      </c>
      <c r="C509" s="5" t="s">
        <v>1115</v>
      </c>
      <c r="D509" s="11">
        <v>12</v>
      </c>
      <c r="E509" s="4">
        <v>1365.6809700000001</v>
      </c>
    </row>
    <row r="510" spans="1:5">
      <c r="A510" s="4" t="s">
        <v>1116</v>
      </c>
      <c r="B510" s="4" t="s">
        <v>4</v>
      </c>
      <c r="C510" s="5" t="s">
        <v>1117</v>
      </c>
      <c r="D510" s="11">
        <v>17</v>
      </c>
      <c r="E510" s="4">
        <v>1373.69326</v>
      </c>
    </row>
    <row r="511" spans="1:5">
      <c r="A511" s="4" t="s">
        <v>1118</v>
      </c>
      <c r="B511" s="4" t="s">
        <v>10</v>
      </c>
      <c r="C511" s="5" t="s">
        <v>1119</v>
      </c>
      <c r="D511" s="11">
        <v>12</v>
      </c>
      <c r="E511" s="4">
        <v>1377.62664</v>
      </c>
    </row>
    <row r="512" spans="1:5">
      <c r="A512" s="4" t="s">
        <v>1120</v>
      </c>
      <c r="B512" s="4" t="s">
        <v>4</v>
      </c>
      <c r="C512" s="5" t="s">
        <v>1121</v>
      </c>
      <c r="D512" s="11">
        <v>15</v>
      </c>
      <c r="E512" s="4">
        <v>1378.7020600000001</v>
      </c>
    </row>
    <row r="513" spans="1:5">
      <c r="A513" s="4" t="s">
        <v>1122</v>
      </c>
      <c r="B513" s="4" t="s">
        <v>51</v>
      </c>
      <c r="C513" s="5" t="s">
        <v>1123</v>
      </c>
      <c r="D513" s="11">
        <v>12</v>
      </c>
      <c r="E513" s="4">
        <v>1383.7239</v>
      </c>
    </row>
    <row r="514" spans="1:5">
      <c r="A514" s="4" t="s">
        <v>1124</v>
      </c>
      <c r="B514" s="4" t="s">
        <v>22</v>
      </c>
      <c r="C514" s="5" t="s">
        <v>1125</v>
      </c>
      <c r="D514" s="11">
        <v>14</v>
      </c>
      <c r="E514" s="4">
        <v>1384.7344000000001</v>
      </c>
    </row>
    <row r="515" spans="1:5">
      <c r="A515" s="4" t="s">
        <v>1126</v>
      </c>
      <c r="B515" s="4" t="s">
        <v>5</v>
      </c>
      <c r="C515" s="5" t="s">
        <v>1127</v>
      </c>
      <c r="D515" s="11">
        <v>15</v>
      </c>
      <c r="E515" s="4">
        <v>1389.74703</v>
      </c>
    </row>
    <row r="516" spans="1:5">
      <c r="A516" s="4" t="s">
        <v>1128</v>
      </c>
      <c r="B516" s="4" t="s">
        <v>4</v>
      </c>
      <c r="C516" s="5" t="s">
        <v>1129</v>
      </c>
      <c r="D516" s="11">
        <v>14</v>
      </c>
      <c r="E516" s="4">
        <v>1391.71506</v>
      </c>
    </row>
    <row r="517" spans="1:5">
      <c r="A517" s="4" t="s">
        <v>1130</v>
      </c>
      <c r="B517" s="4" t="s">
        <v>11</v>
      </c>
      <c r="C517" s="5" t="s">
        <v>1131</v>
      </c>
      <c r="D517" s="11">
        <v>16</v>
      </c>
      <c r="E517" s="4">
        <v>1392.7064700000001</v>
      </c>
    </row>
    <row r="518" spans="1:5">
      <c r="A518" s="4" t="s">
        <v>1132</v>
      </c>
      <c r="B518" s="4" t="s">
        <v>6</v>
      </c>
      <c r="C518" s="5" t="s">
        <v>1133</v>
      </c>
      <c r="D518" s="11">
        <v>12</v>
      </c>
      <c r="E518" s="4">
        <v>1394.68237</v>
      </c>
    </row>
    <row r="519" spans="1:5">
      <c r="A519" s="4" t="s">
        <v>1134</v>
      </c>
      <c r="B519" s="4" t="s">
        <v>4</v>
      </c>
      <c r="C519" s="5" t="s">
        <v>1135</v>
      </c>
      <c r="D519" s="11">
        <v>16</v>
      </c>
      <c r="E519" s="4">
        <v>1396.69399</v>
      </c>
    </row>
    <row r="520" spans="1:5">
      <c r="A520" s="4" t="s">
        <v>1136</v>
      </c>
      <c r="B520" s="4" t="s">
        <v>5</v>
      </c>
      <c r="C520" s="5" t="s">
        <v>1137</v>
      </c>
      <c r="D520" s="11">
        <v>16</v>
      </c>
      <c r="E520" s="4">
        <v>1397.7408800000001</v>
      </c>
    </row>
    <row r="521" spans="1:5">
      <c r="A521" s="4" t="s">
        <v>1138</v>
      </c>
      <c r="B521" s="4" t="s">
        <v>4</v>
      </c>
      <c r="C521" s="5" t="s">
        <v>1139</v>
      </c>
      <c r="D521" s="11">
        <v>14</v>
      </c>
      <c r="E521" s="4">
        <v>1399.65075</v>
      </c>
    </row>
    <row r="522" spans="1:5">
      <c r="A522" s="4" t="s">
        <v>1140</v>
      </c>
      <c r="B522" s="4" t="s">
        <v>26</v>
      </c>
      <c r="C522" s="5" t="s">
        <v>1141</v>
      </c>
      <c r="D522" s="11">
        <v>14</v>
      </c>
      <c r="E522" s="4">
        <v>1399.7664300000001</v>
      </c>
    </row>
    <row r="523" spans="1:5">
      <c r="A523" s="4" t="s">
        <v>1142</v>
      </c>
      <c r="B523" s="4" t="s">
        <v>43</v>
      </c>
      <c r="C523" s="5" t="s">
        <v>1143</v>
      </c>
      <c r="D523" s="11">
        <v>13</v>
      </c>
      <c r="E523" s="4">
        <v>1402.7238400000001</v>
      </c>
    </row>
    <row r="524" spans="1:5">
      <c r="A524" s="4" t="s">
        <v>1144</v>
      </c>
      <c r="B524" s="4" t="s">
        <v>6</v>
      </c>
      <c r="C524" s="5" t="s">
        <v>1145</v>
      </c>
      <c r="D524" s="11">
        <v>13</v>
      </c>
      <c r="E524" s="4">
        <v>1402.78135</v>
      </c>
    </row>
    <row r="525" spans="1:5">
      <c r="A525" s="4" t="s">
        <v>1146</v>
      </c>
      <c r="B525" s="4" t="s">
        <v>20</v>
      </c>
      <c r="C525" s="5" t="s">
        <v>1099</v>
      </c>
      <c r="D525" s="11">
        <v>12</v>
      </c>
      <c r="E525" s="4">
        <v>1404.74938</v>
      </c>
    </row>
    <row r="526" spans="1:5">
      <c r="A526" s="4" t="s">
        <v>1147</v>
      </c>
      <c r="B526" s="4" t="s">
        <v>14</v>
      </c>
      <c r="C526" s="5" t="s">
        <v>1148</v>
      </c>
      <c r="D526" s="11">
        <v>13</v>
      </c>
      <c r="E526" s="4">
        <v>1414.78135</v>
      </c>
    </row>
    <row r="527" spans="1:5">
      <c r="A527" s="4" t="s">
        <v>1149</v>
      </c>
      <c r="B527" s="4" t="s">
        <v>5</v>
      </c>
      <c r="C527" s="5" t="s">
        <v>1150</v>
      </c>
      <c r="D527" s="11">
        <v>14</v>
      </c>
      <c r="E527" s="4">
        <v>1415.6998100000001</v>
      </c>
    </row>
    <row r="528" spans="1:5">
      <c r="A528" s="4" t="s">
        <v>1151</v>
      </c>
      <c r="B528" s="4" t="s">
        <v>6</v>
      </c>
      <c r="C528" s="5" t="s">
        <v>1152</v>
      </c>
      <c r="D528" s="11">
        <v>13</v>
      </c>
      <c r="E528" s="4">
        <v>1418.8126500000001</v>
      </c>
    </row>
    <row r="529" spans="1:5">
      <c r="A529" s="4" t="s">
        <v>1153</v>
      </c>
      <c r="B529" s="4" t="s">
        <v>61</v>
      </c>
      <c r="C529" s="5" t="s">
        <v>1154</v>
      </c>
      <c r="D529" s="11">
        <v>12</v>
      </c>
      <c r="E529" s="4">
        <v>1419.7503899999999</v>
      </c>
    </row>
    <row r="530" spans="1:5">
      <c r="A530" s="4" t="s">
        <v>1155</v>
      </c>
      <c r="B530" s="4" t="s">
        <v>4</v>
      </c>
      <c r="C530" s="5" t="s">
        <v>1156</v>
      </c>
      <c r="D530" s="11">
        <v>16</v>
      </c>
      <c r="E530" s="4">
        <v>1421.73686</v>
      </c>
    </row>
    <row r="531" spans="1:5">
      <c r="A531" s="4" t="s">
        <v>1157</v>
      </c>
      <c r="B531" s="4" t="s">
        <v>60</v>
      </c>
      <c r="C531" s="5" t="s">
        <v>1158</v>
      </c>
      <c r="D531" s="11">
        <v>13</v>
      </c>
      <c r="E531" s="4">
        <v>1423.6613</v>
      </c>
    </row>
    <row r="532" spans="1:5">
      <c r="A532" s="4" t="s">
        <v>1159</v>
      </c>
      <c r="B532" s="4" t="s">
        <v>35</v>
      </c>
      <c r="C532" s="5" t="s">
        <v>1160</v>
      </c>
      <c r="D532" s="11">
        <v>12</v>
      </c>
      <c r="E532" s="4">
        <v>1424.66731</v>
      </c>
    </row>
    <row r="533" spans="1:5">
      <c r="A533" s="4" t="s">
        <v>1161</v>
      </c>
      <c r="B533" s="4" t="s">
        <v>4</v>
      </c>
      <c r="C533" s="5" t="s">
        <v>1162</v>
      </c>
      <c r="D533" s="11">
        <v>17</v>
      </c>
      <c r="E533" s="4">
        <v>1426.6946600000001</v>
      </c>
    </row>
    <row r="534" spans="1:5">
      <c r="A534" s="4" t="s">
        <v>1163</v>
      </c>
      <c r="B534" s="4" t="s">
        <v>6</v>
      </c>
      <c r="C534" s="5" t="s">
        <v>1164</v>
      </c>
      <c r="D534" s="11">
        <v>15</v>
      </c>
      <c r="E534" s="4">
        <v>1427.6746499999999</v>
      </c>
    </row>
    <row r="535" spans="1:5">
      <c r="A535" s="4" t="s">
        <v>1165</v>
      </c>
      <c r="B535" s="4" t="s">
        <v>8</v>
      </c>
      <c r="C535" s="5" t="s">
        <v>1166</v>
      </c>
      <c r="D535" s="11">
        <v>13</v>
      </c>
      <c r="E535" s="4">
        <v>1427.8203800000001</v>
      </c>
    </row>
    <row r="536" spans="1:5">
      <c r="A536" s="4" t="s">
        <v>1167</v>
      </c>
      <c r="B536" s="4" t="s">
        <v>21</v>
      </c>
      <c r="C536" s="5" t="s">
        <v>1168</v>
      </c>
      <c r="D536" s="11">
        <v>17</v>
      </c>
      <c r="E536" s="4">
        <v>1433.62049</v>
      </c>
    </row>
    <row r="537" spans="1:5">
      <c r="A537" s="4" t="s">
        <v>1169</v>
      </c>
      <c r="B537" s="4" t="s">
        <v>4</v>
      </c>
      <c r="C537" s="5" t="s">
        <v>1170</v>
      </c>
      <c r="D537" s="11">
        <v>16</v>
      </c>
      <c r="E537" s="4">
        <v>1433.73686</v>
      </c>
    </row>
    <row r="538" spans="1:5">
      <c r="A538" s="4" t="s">
        <v>1171</v>
      </c>
      <c r="B538" s="4" t="s">
        <v>4</v>
      </c>
      <c r="C538" s="5" t="s">
        <v>1172</v>
      </c>
      <c r="D538" s="11">
        <v>16</v>
      </c>
      <c r="E538" s="4">
        <v>1438.71579</v>
      </c>
    </row>
    <row r="539" spans="1:5">
      <c r="A539" s="4" t="s">
        <v>1173</v>
      </c>
      <c r="B539" s="4" t="s">
        <v>7</v>
      </c>
      <c r="C539" s="5" t="s">
        <v>1174</v>
      </c>
      <c r="D539" s="11">
        <v>13</v>
      </c>
      <c r="E539" s="4">
        <v>1448.7028299999999</v>
      </c>
    </row>
    <row r="540" spans="1:5">
      <c r="A540" s="4" t="s">
        <v>1175</v>
      </c>
      <c r="B540" s="4" t="s">
        <v>10</v>
      </c>
      <c r="C540" s="5" t="s">
        <v>1176</v>
      </c>
      <c r="D540" s="11">
        <v>14</v>
      </c>
      <c r="E540" s="4">
        <v>1448.75044</v>
      </c>
    </row>
    <row r="541" spans="1:5">
      <c r="A541" s="4" t="s">
        <v>1177</v>
      </c>
      <c r="B541" s="4" t="s">
        <v>15</v>
      </c>
      <c r="C541" s="5" t="s">
        <v>1178</v>
      </c>
      <c r="D541" s="11">
        <v>12</v>
      </c>
      <c r="E541" s="4">
        <v>1449.7021</v>
      </c>
    </row>
    <row r="542" spans="1:5">
      <c r="A542" s="4" t="s">
        <v>1179</v>
      </c>
      <c r="B542" s="4" t="s">
        <v>9</v>
      </c>
      <c r="C542" s="5" t="s">
        <v>1180</v>
      </c>
      <c r="D542" s="11">
        <v>13</v>
      </c>
      <c r="E542" s="4">
        <v>1450.67219</v>
      </c>
    </row>
    <row r="543" spans="1:5">
      <c r="A543" s="4" t="s">
        <v>1181</v>
      </c>
      <c r="B543" s="4" t="s">
        <v>4</v>
      </c>
      <c r="C543" s="5" t="s">
        <v>1182</v>
      </c>
      <c r="D543" s="11">
        <v>12</v>
      </c>
      <c r="E543" s="4">
        <v>1450.6762200000001</v>
      </c>
    </row>
    <row r="544" spans="1:5">
      <c r="A544" s="4" t="s">
        <v>1183</v>
      </c>
      <c r="B544" s="4" t="s">
        <v>11</v>
      </c>
      <c r="C544" s="5" t="s">
        <v>1184</v>
      </c>
      <c r="D544" s="11">
        <v>17</v>
      </c>
      <c r="E544" s="4">
        <v>1456.73038</v>
      </c>
    </row>
    <row r="545" spans="1:5">
      <c r="A545" s="4" t="s">
        <v>1185</v>
      </c>
      <c r="B545" s="4" t="s">
        <v>5</v>
      </c>
      <c r="C545" s="5" t="s">
        <v>1186</v>
      </c>
      <c r="D545" s="11">
        <v>16</v>
      </c>
      <c r="E545" s="4">
        <v>1458.6957199999999</v>
      </c>
    </row>
    <row r="546" spans="1:5">
      <c r="A546" s="4" t="s">
        <v>1187</v>
      </c>
      <c r="B546" s="4" t="s">
        <v>4</v>
      </c>
      <c r="C546" s="5" t="s">
        <v>1188</v>
      </c>
      <c r="D546" s="11">
        <v>17</v>
      </c>
      <c r="E546" s="4">
        <v>1458.7572600000001</v>
      </c>
    </row>
    <row r="547" spans="1:5">
      <c r="A547" s="4" t="s">
        <v>1189</v>
      </c>
      <c r="B547" s="4" t="s">
        <v>8</v>
      </c>
      <c r="C547" s="5" t="s">
        <v>1190</v>
      </c>
      <c r="D547" s="11">
        <v>13</v>
      </c>
      <c r="E547" s="4">
        <v>1462.78874</v>
      </c>
    </row>
    <row r="548" spans="1:5">
      <c r="A548" s="4" t="s">
        <v>1191</v>
      </c>
      <c r="B548" s="4" t="s">
        <v>4</v>
      </c>
      <c r="C548" s="5" t="s">
        <v>1192</v>
      </c>
      <c r="D548" s="11">
        <v>16</v>
      </c>
      <c r="E548" s="4">
        <v>1465.7340799999999</v>
      </c>
    </row>
    <row r="549" spans="1:5">
      <c r="A549" s="4" t="s">
        <v>1193</v>
      </c>
      <c r="B549" s="4" t="s">
        <v>22</v>
      </c>
      <c r="C549" s="5" t="s">
        <v>1194</v>
      </c>
      <c r="D549" s="11">
        <v>15</v>
      </c>
      <c r="E549" s="4">
        <v>1471.7664300000001</v>
      </c>
    </row>
    <row r="550" spans="1:5">
      <c r="A550" s="4" t="s">
        <v>1195</v>
      </c>
      <c r="B550" s="4" t="s">
        <v>4</v>
      </c>
      <c r="C550" s="5" t="s">
        <v>1196</v>
      </c>
      <c r="D550" s="11">
        <v>17</v>
      </c>
      <c r="E550" s="4">
        <v>1472.7729100000001</v>
      </c>
    </row>
    <row r="551" spans="1:5">
      <c r="A551" s="4" t="s">
        <v>1197</v>
      </c>
      <c r="B551" s="4" t="s">
        <v>11</v>
      </c>
      <c r="C551" s="5" t="s">
        <v>1198</v>
      </c>
      <c r="D551" s="11">
        <v>18</v>
      </c>
      <c r="E551" s="4">
        <v>1475.7110400000001</v>
      </c>
    </row>
    <row r="552" spans="1:5">
      <c r="A552" s="4" t="s">
        <v>1199</v>
      </c>
      <c r="B552" s="4" t="s">
        <v>25</v>
      </c>
      <c r="C552" s="5" t="s">
        <v>1200</v>
      </c>
      <c r="D552" s="11">
        <v>13</v>
      </c>
      <c r="E552" s="4">
        <v>1480.7092500000001</v>
      </c>
    </row>
    <row r="553" spans="1:5">
      <c r="A553" s="4" t="s">
        <v>1201</v>
      </c>
      <c r="B553" s="4" t="s">
        <v>10</v>
      </c>
      <c r="C553" s="5" t="s">
        <v>723</v>
      </c>
      <c r="D553" s="11">
        <v>13</v>
      </c>
      <c r="E553" s="4">
        <v>1480.76676</v>
      </c>
    </row>
    <row r="554" spans="1:5">
      <c r="A554" s="4" t="s">
        <v>1202</v>
      </c>
      <c r="B554" s="4" t="s">
        <v>15</v>
      </c>
      <c r="C554" s="5" t="s">
        <v>1203</v>
      </c>
      <c r="D554" s="11">
        <v>14</v>
      </c>
      <c r="E554" s="4">
        <v>1483.71479</v>
      </c>
    </row>
    <row r="555" spans="1:5">
      <c r="A555" s="4" t="s">
        <v>1204</v>
      </c>
      <c r="B555" s="4" t="s">
        <v>8</v>
      </c>
      <c r="C555" s="5" t="s">
        <v>1205</v>
      </c>
      <c r="D555" s="11">
        <v>14</v>
      </c>
      <c r="E555" s="4">
        <v>1483.80619</v>
      </c>
    </row>
    <row r="556" spans="1:5">
      <c r="A556" s="4" t="s">
        <v>1206</v>
      </c>
      <c r="B556" s="4" t="s">
        <v>5</v>
      </c>
      <c r="C556" s="5" t="s">
        <v>1207</v>
      </c>
      <c r="D556" s="11">
        <v>18</v>
      </c>
      <c r="E556" s="4">
        <v>1487.7361900000001</v>
      </c>
    </row>
    <row r="557" spans="1:5">
      <c r="A557" s="4" t="s">
        <v>1208</v>
      </c>
      <c r="B557" s="4" t="s">
        <v>49</v>
      </c>
      <c r="C557" s="5" t="s">
        <v>1209</v>
      </c>
      <c r="D557" s="11">
        <v>15</v>
      </c>
      <c r="E557" s="4">
        <v>1487.76134</v>
      </c>
    </row>
    <row r="558" spans="1:5">
      <c r="A558" s="4" t="s">
        <v>1210</v>
      </c>
      <c r="B558" s="4" t="s">
        <v>27</v>
      </c>
      <c r="C558" s="5" t="s">
        <v>1211</v>
      </c>
      <c r="D558" s="11">
        <v>15</v>
      </c>
      <c r="E558" s="4">
        <v>1490.77224</v>
      </c>
    </row>
    <row r="559" spans="1:5">
      <c r="A559" s="4" t="s">
        <v>1212</v>
      </c>
      <c r="B559" s="4" t="s">
        <v>5</v>
      </c>
      <c r="C559" s="5" t="s">
        <v>1213</v>
      </c>
      <c r="D559" s="11">
        <v>17</v>
      </c>
      <c r="E559" s="4">
        <v>1491.69472</v>
      </c>
    </row>
    <row r="560" spans="1:5">
      <c r="A560" s="4" t="s">
        <v>1214</v>
      </c>
      <c r="B560" s="4" t="s">
        <v>9</v>
      </c>
      <c r="C560" s="5" t="s">
        <v>1215</v>
      </c>
      <c r="D560" s="11">
        <v>13</v>
      </c>
      <c r="E560" s="4">
        <v>1493.7256300000001</v>
      </c>
    </row>
    <row r="561" spans="1:5">
      <c r="A561" s="4" t="s">
        <v>1216</v>
      </c>
      <c r="B561" s="4" t="s">
        <v>39</v>
      </c>
      <c r="C561" s="5" t="s">
        <v>1217</v>
      </c>
      <c r="D561" s="11">
        <v>15</v>
      </c>
      <c r="E561" s="4">
        <v>1494.74603</v>
      </c>
    </row>
    <row r="562" spans="1:5">
      <c r="A562" s="4" t="s">
        <v>1218</v>
      </c>
      <c r="B562" s="4" t="s">
        <v>11</v>
      </c>
      <c r="C562" s="5" t="s">
        <v>1219</v>
      </c>
      <c r="D562" s="11">
        <v>17</v>
      </c>
      <c r="E562" s="4">
        <v>1500.73144</v>
      </c>
    </row>
    <row r="563" spans="1:5">
      <c r="A563" s="4" t="s">
        <v>1220</v>
      </c>
      <c r="B563" s="4" t="s">
        <v>5</v>
      </c>
      <c r="C563" s="5" t="s">
        <v>1221</v>
      </c>
      <c r="D563" s="11">
        <v>17</v>
      </c>
      <c r="E563" s="4">
        <v>1505.7328400000001</v>
      </c>
    </row>
    <row r="564" spans="1:5">
      <c r="A564" s="4" t="s">
        <v>1222</v>
      </c>
      <c r="B564" s="4" t="s">
        <v>4</v>
      </c>
      <c r="C564" s="5" t="s">
        <v>1223</v>
      </c>
      <c r="D564" s="11">
        <v>13</v>
      </c>
      <c r="E564" s="4">
        <v>1507.69768</v>
      </c>
    </row>
    <row r="565" spans="1:5">
      <c r="A565" s="4" t="s">
        <v>1224</v>
      </c>
      <c r="B565" s="4" t="s">
        <v>5</v>
      </c>
      <c r="C565" s="5" t="s">
        <v>1225</v>
      </c>
      <c r="D565" s="11">
        <v>16</v>
      </c>
      <c r="E565" s="4">
        <v>1509.76414</v>
      </c>
    </row>
    <row r="566" spans="1:5">
      <c r="A566" s="4" t="s">
        <v>1226</v>
      </c>
      <c r="B566" s="4" t="s">
        <v>43</v>
      </c>
      <c r="C566" s="5" t="s">
        <v>1227</v>
      </c>
      <c r="D566" s="11">
        <v>14</v>
      </c>
      <c r="E566" s="4">
        <v>1514.80863</v>
      </c>
    </row>
    <row r="567" spans="1:5">
      <c r="A567" s="4" t="s">
        <v>1228</v>
      </c>
      <c r="B567" s="4" t="s">
        <v>4</v>
      </c>
      <c r="C567" s="5" t="s">
        <v>1229</v>
      </c>
      <c r="D567" s="11">
        <v>17</v>
      </c>
      <c r="E567" s="4">
        <v>1517.7216000000001</v>
      </c>
    </row>
    <row r="568" spans="1:5">
      <c r="A568" s="4" t="s">
        <v>1230</v>
      </c>
      <c r="B568" s="4" t="s">
        <v>5</v>
      </c>
      <c r="C568" s="5" t="s">
        <v>1231</v>
      </c>
      <c r="D568" s="11">
        <v>16</v>
      </c>
      <c r="E568" s="4">
        <v>1517.8056100000001</v>
      </c>
    </row>
    <row r="569" spans="1:5">
      <c r="A569" s="4" t="s">
        <v>1232</v>
      </c>
      <c r="B569" s="4" t="s">
        <v>12</v>
      </c>
      <c r="C569" s="5" t="s">
        <v>1233</v>
      </c>
      <c r="D569" s="11">
        <v>14</v>
      </c>
      <c r="E569" s="4">
        <v>1526.8814</v>
      </c>
    </row>
    <row r="570" spans="1:5">
      <c r="A570" s="4" t="s">
        <v>1234</v>
      </c>
      <c r="B570" s="4" t="s">
        <v>4</v>
      </c>
      <c r="C570" s="5" t="s">
        <v>1235</v>
      </c>
      <c r="D570" s="11">
        <v>18</v>
      </c>
      <c r="E570" s="4">
        <v>1529.79438</v>
      </c>
    </row>
    <row r="571" spans="1:5">
      <c r="A571" s="4" t="s">
        <v>1236</v>
      </c>
      <c r="B571" s="4" t="s">
        <v>4</v>
      </c>
      <c r="C571" s="5" t="s">
        <v>1237</v>
      </c>
      <c r="D571" s="11">
        <v>17</v>
      </c>
      <c r="E571" s="4">
        <v>1530.78962</v>
      </c>
    </row>
    <row r="572" spans="1:5">
      <c r="A572" s="4" t="s">
        <v>1238</v>
      </c>
      <c r="B572" s="4" t="s">
        <v>45</v>
      </c>
      <c r="C572" s="5" t="s">
        <v>1239</v>
      </c>
      <c r="D572" s="11">
        <v>14</v>
      </c>
      <c r="E572" s="4">
        <v>1531.78756</v>
      </c>
    </row>
    <row r="573" spans="1:5">
      <c r="A573" s="4" t="s">
        <v>1240</v>
      </c>
      <c r="B573" s="4" t="s">
        <v>20</v>
      </c>
      <c r="C573" s="5" t="s">
        <v>1241</v>
      </c>
      <c r="D573" s="11">
        <v>13</v>
      </c>
      <c r="E573" s="4">
        <v>1532.8443500000001</v>
      </c>
    </row>
    <row r="574" spans="1:5">
      <c r="A574" s="4" t="s">
        <v>1242</v>
      </c>
      <c r="B574" s="4" t="s">
        <v>4</v>
      </c>
      <c r="C574" s="5" t="s">
        <v>1243</v>
      </c>
      <c r="D574" s="11">
        <v>19</v>
      </c>
      <c r="E574" s="4">
        <v>1537.7518400000001</v>
      </c>
    </row>
    <row r="575" spans="1:5">
      <c r="A575" s="4" t="s">
        <v>1244</v>
      </c>
      <c r="B575" s="4" t="s">
        <v>38</v>
      </c>
      <c r="C575" s="5" t="s">
        <v>1205</v>
      </c>
      <c r="D575" s="11">
        <v>14</v>
      </c>
      <c r="E575" s="4">
        <v>1537.7769900000001</v>
      </c>
    </row>
    <row r="576" spans="1:5">
      <c r="A576" s="4" t="s">
        <v>1245</v>
      </c>
      <c r="B576" s="4" t="s">
        <v>20</v>
      </c>
      <c r="C576" s="5" t="s">
        <v>1246</v>
      </c>
      <c r="D576" s="11">
        <v>14</v>
      </c>
      <c r="E576" s="4">
        <v>1538.9025300000001</v>
      </c>
    </row>
    <row r="577" spans="1:5">
      <c r="A577" s="4" t="s">
        <v>1247</v>
      </c>
      <c r="B577" s="4" t="s">
        <v>4</v>
      </c>
      <c r="C577" s="5" t="s">
        <v>1248</v>
      </c>
      <c r="D577" s="11">
        <v>14</v>
      </c>
      <c r="E577" s="4">
        <v>1544.7688900000001</v>
      </c>
    </row>
    <row r="578" spans="1:5">
      <c r="A578" s="4" t="s">
        <v>1249</v>
      </c>
      <c r="B578" s="4" t="s">
        <v>5</v>
      </c>
      <c r="C578" s="5" t="s">
        <v>1250</v>
      </c>
      <c r="D578" s="11">
        <v>16</v>
      </c>
      <c r="E578" s="4">
        <v>1548.8729600000001</v>
      </c>
    </row>
    <row r="579" spans="1:5">
      <c r="A579" s="4" t="s">
        <v>1251</v>
      </c>
      <c r="B579" s="4" t="s">
        <v>5</v>
      </c>
      <c r="C579" s="5" t="s">
        <v>1252</v>
      </c>
      <c r="D579" s="11">
        <v>15</v>
      </c>
      <c r="E579" s="4">
        <v>1549.8066699999999</v>
      </c>
    </row>
    <row r="580" spans="1:5">
      <c r="A580" s="4" t="s">
        <v>1253</v>
      </c>
      <c r="B580" s="4" t="s">
        <v>4</v>
      </c>
      <c r="C580" s="5" t="s">
        <v>1254</v>
      </c>
      <c r="D580" s="11">
        <v>17</v>
      </c>
      <c r="E580" s="4">
        <v>1553.7427299999999</v>
      </c>
    </row>
    <row r="581" spans="1:5">
      <c r="A581" s="4" t="s">
        <v>1255</v>
      </c>
      <c r="B581" s="4" t="s">
        <v>16</v>
      </c>
      <c r="C581" s="5" t="s">
        <v>1256</v>
      </c>
      <c r="D581" s="11">
        <v>14</v>
      </c>
      <c r="E581" s="4">
        <v>1561.85698</v>
      </c>
    </row>
    <row r="582" spans="1:5">
      <c r="A582" s="4" t="s">
        <v>1257</v>
      </c>
      <c r="B582" s="4" t="s">
        <v>5</v>
      </c>
      <c r="C582" s="5" t="s">
        <v>1258</v>
      </c>
      <c r="D582" s="11">
        <v>18</v>
      </c>
      <c r="E582" s="4">
        <v>1562.7543000000001</v>
      </c>
    </row>
    <row r="583" spans="1:5">
      <c r="A583" s="4" t="s">
        <v>1259</v>
      </c>
      <c r="B583" s="4" t="s">
        <v>6</v>
      </c>
      <c r="C583" s="5" t="s">
        <v>1260</v>
      </c>
      <c r="D583" s="11">
        <v>14</v>
      </c>
      <c r="E583" s="4">
        <v>1564.7878900000001</v>
      </c>
    </row>
    <row r="584" spans="1:5">
      <c r="A584" s="4" t="s">
        <v>1261</v>
      </c>
      <c r="B584" s="4" t="s">
        <v>13</v>
      </c>
      <c r="C584" s="5" t="s">
        <v>1262</v>
      </c>
      <c r="D584" s="11">
        <v>14</v>
      </c>
      <c r="E584" s="4">
        <v>1565.7818</v>
      </c>
    </row>
    <row r="585" spans="1:5">
      <c r="A585" s="4" t="s">
        <v>1263</v>
      </c>
      <c r="B585" s="4" t="s">
        <v>4</v>
      </c>
      <c r="C585" s="5" t="s">
        <v>1264</v>
      </c>
      <c r="D585" s="11">
        <v>18</v>
      </c>
      <c r="E585" s="4">
        <v>1572.8365699999999</v>
      </c>
    </row>
    <row r="586" spans="1:5">
      <c r="A586" s="4" t="s">
        <v>1265</v>
      </c>
      <c r="B586" s="4" t="s">
        <v>4</v>
      </c>
      <c r="C586" s="5" t="s">
        <v>1266</v>
      </c>
      <c r="D586" s="11">
        <v>18</v>
      </c>
      <c r="E586" s="4">
        <v>1573.7842000000001</v>
      </c>
    </row>
    <row r="587" spans="1:5">
      <c r="A587" s="4" t="s">
        <v>1267</v>
      </c>
      <c r="B587" s="4" t="s">
        <v>4</v>
      </c>
      <c r="C587" s="5" t="s">
        <v>1268</v>
      </c>
      <c r="D587" s="11">
        <v>18</v>
      </c>
      <c r="E587" s="4">
        <v>1574.74307</v>
      </c>
    </row>
    <row r="588" spans="1:5">
      <c r="A588" s="4" t="s">
        <v>1269</v>
      </c>
      <c r="B588" s="4" t="s">
        <v>15</v>
      </c>
      <c r="C588" s="5" t="s">
        <v>1270</v>
      </c>
      <c r="D588" s="11">
        <v>14</v>
      </c>
      <c r="E588" s="4">
        <v>1575.8290300000001</v>
      </c>
    </row>
    <row r="589" spans="1:5">
      <c r="A589" s="4" t="s">
        <v>1271</v>
      </c>
      <c r="B589" s="4" t="s">
        <v>4</v>
      </c>
      <c r="C589" s="5" t="s">
        <v>1272</v>
      </c>
      <c r="D589" s="11">
        <v>13</v>
      </c>
      <c r="E589" s="4">
        <v>1578.77118</v>
      </c>
    </row>
    <row r="590" spans="1:5">
      <c r="A590" s="4" t="s">
        <v>1273</v>
      </c>
      <c r="B590" s="4" t="s">
        <v>10</v>
      </c>
      <c r="C590" s="5" t="s">
        <v>1274</v>
      </c>
      <c r="D590" s="11">
        <v>14</v>
      </c>
      <c r="E590" s="4">
        <v>1579.83518</v>
      </c>
    </row>
    <row r="591" spans="1:5">
      <c r="A591" s="4" t="s">
        <v>1275</v>
      </c>
      <c r="B591" s="4" t="s">
        <v>36</v>
      </c>
      <c r="C591" s="5" t="s">
        <v>1276</v>
      </c>
      <c r="D591" s="11">
        <v>14</v>
      </c>
      <c r="E591" s="4">
        <v>1580.7715700000001</v>
      </c>
    </row>
    <row r="592" spans="1:5">
      <c r="A592" s="4" t="s">
        <v>1277</v>
      </c>
      <c r="B592" s="4" t="s">
        <v>6</v>
      </c>
      <c r="C592" s="5" t="s">
        <v>1278</v>
      </c>
      <c r="D592" s="11">
        <v>14</v>
      </c>
      <c r="E592" s="4">
        <v>1581.87598</v>
      </c>
    </row>
    <row r="593" spans="1:5">
      <c r="A593" s="4" t="s">
        <v>1279</v>
      </c>
      <c r="B593" s="4" t="s">
        <v>4</v>
      </c>
      <c r="C593" s="5" t="s">
        <v>1280</v>
      </c>
      <c r="D593" s="11">
        <v>18</v>
      </c>
      <c r="E593" s="4">
        <v>1587.8110900000001</v>
      </c>
    </row>
    <row r="594" spans="1:5">
      <c r="A594" s="4" t="s">
        <v>1281</v>
      </c>
      <c r="B594" s="4" t="s">
        <v>5</v>
      </c>
      <c r="C594" s="5" t="s">
        <v>1282</v>
      </c>
      <c r="D594" s="11">
        <v>18</v>
      </c>
      <c r="E594" s="4">
        <v>1587.8362400000001</v>
      </c>
    </row>
    <row r="595" spans="1:5">
      <c r="A595" s="4" t="s">
        <v>1283</v>
      </c>
      <c r="B595" s="4" t="s">
        <v>4</v>
      </c>
      <c r="C595" s="5" t="s">
        <v>1284</v>
      </c>
      <c r="D595" s="11">
        <v>19</v>
      </c>
      <c r="E595" s="4">
        <v>1588.78387</v>
      </c>
    </row>
    <row r="596" spans="1:5">
      <c r="A596" s="4" t="s">
        <v>1285</v>
      </c>
      <c r="B596" s="4" t="s">
        <v>16</v>
      </c>
      <c r="C596" s="5" t="s">
        <v>1276</v>
      </c>
      <c r="D596" s="11">
        <v>14</v>
      </c>
      <c r="E596" s="4">
        <v>1593.83557</v>
      </c>
    </row>
    <row r="597" spans="1:5">
      <c r="A597" s="4" t="s">
        <v>1286</v>
      </c>
      <c r="B597" s="4" t="s">
        <v>11</v>
      </c>
      <c r="C597" s="5" t="s">
        <v>1287</v>
      </c>
      <c r="D597" s="11">
        <v>18</v>
      </c>
      <c r="E597" s="4">
        <v>1594.7329</v>
      </c>
    </row>
    <row r="598" spans="1:5">
      <c r="A598" s="4" t="s">
        <v>1288</v>
      </c>
      <c r="B598" s="4" t="s">
        <v>5</v>
      </c>
      <c r="C598" s="5" t="s">
        <v>1289</v>
      </c>
      <c r="D598" s="11">
        <v>18</v>
      </c>
      <c r="E598" s="4">
        <v>1598.81584</v>
      </c>
    </row>
    <row r="599" spans="1:5">
      <c r="A599" s="4" t="s">
        <v>1290</v>
      </c>
      <c r="B599" s="4" t="s">
        <v>22</v>
      </c>
      <c r="C599" s="5" t="s">
        <v>1291</v>
      </c>
      <c r="D599" s="11">
        <v>15</v>
      </c>
      <c r="E599" s="4">
        <v>1600.7250200000001</v>
      </c>
    </row>
    <row r="600" spans="1:5" s="17" customFormat="1">
      <c r="A600" s="4" t="s">
        <v>1292</v>
      </c>
      <c r="B600" s="4" t="s">
        <v>4</v>
      </c>
      <c r="C600" s="19" t="s">
        <v>1293</v>
      </c>
      <c r="D600" s="11">
        <v>18</v>
      </c>
      <c r="E600" s="4">
        <v>1600.78387</v>
      </c>
    </row>
    <row r="601" spans="1:5">
      <c r="A601" s="4" t="s">
        <v>1294</v>
      </c>
      <c r="B601" s="4" t="s">
        <v>4</v>
      </c>
      <c r="C601" s="5" t="s">
        <v>1295</v>
      </c>
      <c r="D601" s="11">
        <v>18</v>
      </c>
      <c r="E601" s="4">
        <v>1610.7642000000001</v>
      </c>
    </row>
    <row r="602" spans="1:5">
      <c r="A602" s="4" t="s">
        <v>1296</v>
      </c>
      <c r="B602" s="4" t="s">
        <v>4</v>
      </c>
      <c r="C602" s="5" t="s">
        <v>1297</v>
      </c>
      <c r="D602" s="11">
        <v>20</v>
      </c>
      <c r="E602" s="4">
        <v>1624.78387</v>
      </c>
    </row>
    <row r="603" spans="1:5">
      <c r="A603" s="4" t="s">
        <v>1298</v>
      </c>
      <c r="B603" s="4" t="s">
        <v>15</v>
      </c>
      <c r="C603" s="5" t="s">
        <v>1299</v>
      </c>
      <c r="D603" s="11">
        <v>15</v>
      </c>
      <c r="E603" s="4">
        <v>1630.7832000000001</v>
      </c>
    </row>
    <row r="604" spans="1:5">
      <c r="A604" s="4" t="s">
        <v>1300</v>
      </c>
      <c r="B604" s="4" t="s">
        <v>11</v>
      </c>
      <c r="C604" s="5" t="s">
        <v>1301</v>
      </c>
      <c r="D604" s="11">
        <v>18</v>
      </c>
      <c r="E604" s="4">
        <v>1634.75296</v>
      </c>
    </row>
    <row r="605" spans="1:5">
      <c r="A605" s="4" t="s">
        <v>1302</v>
      </c>
      <c r="B605" s="4" t="s">
        <v>4</v>
      </c>
      <c r="C605" s="5" t="s">
        <v>1303</v>
      </c>
      <c r="D605" s="11">
        <v>18</v>
      </c>
      <c r="E605" s="4">
        <v>1639.7907500000001</v>
      </c>
    </row>
    <row r="606" spans="1:5">
      <c r="A606" s="4" t="s">
        <v>1304</v>
      </c>
      <c r="B606" s="4" t="s">
        <v>22</v>
      </c>
      <c r="C606" s="5" t="s">
        <v>1305</v>
      </c>
      <c r="D606" s="11">
        <v>15</v>
      </c>
      <c r="E606" s="4">
        <v>1646.7781199999999</v>
      </c>
    </row>
    <row r="607" spans="1:5">
      <c r="A607" s="4" t="s">
        <v>1306</v>
      </c>
      <c r="B607" s="4" t="s">
        <v>7</v>
      </c>
      <c r="C607" s="5" t="s">
        <v>1260</v>
      </c>
      <c r="D607" s="11">
        <v>14</v>
      </c>
      <c r="E607" s="4">
        <v>1648.8341700000001</v>
      </c>
    </row>
    <row r="608" spans="1:5">
      <c r="A608" s="4" t="s">
        <v>1307</v>
      </c>
      <c r="B608" s="4" t="s">
        <v>5</v>
      </c>
      <c r="C608" s="5" t="s">
        <v>1308</v>
      </c>
      <c r="D608" s="11">
        <v>19</v>
      </c>
      <c r="E608" s="4">
        <v>1653.83626</v>
      </c>
    </row>
    <row r="609" spans="1:5">
      <c r="A609" s="4" t="s">
        <v>1309</v>
      </c>
      <c r="B609" s="4" t="s">
        <v>39</v>
      </c>
      <c r="C609" s="5" t="s">
        <v>1310</v>
      </c>
      <c r="D609" s="11">
        <v>15</v>
      </c>
      <c r="E609" s="4">
        <v>1662.9661900000001</v>
      </c>
    </row>
    <row r="610" spans="1:5">
      <c r="A610" s="4" t="s">
        <v>1311</v>
      </c>
      <c r="B610" s="4" t="s">
        <v>44</v>
      </c>
      <c r="C610" s="5" t="s">
        <v>1312</v>
      </c>
      <c r="D610" s="11">
        <v>16</v>
      </c>
      <c r="E610" s="4">
        <v>1666.8043299999999</v>
      </c>
    </row>
    <row r="611" spans="1:5">
      <c r="A611" s="4" t="s">
        <v>1313</v>
      </c>
      <c r="B611" s="4" t="s">
        <v>4</v>
      </c>
      <c r="C611" s="5" t="s">
        <v>1314</v>
      </c>
      <c r="D611" s="11">
        <v>18</v>
      </c>
      <c r="E611" s="4">
        <v>1671.8910700000001</v>
      </c>
    </row>
    <row r="612" spans="1:5">
      <c r="A612" s="4" t="s">
        <v>1315</v>
      </c>
      <c r="B612" s="4" t="s">
        <v>5</v>
      </c>
      <c r="C612" s="5" t="s">
        <v>1316</v>
      </c>
      <c r="D612" s="11">
        <v>18</v>
      </c>
      <c r="E612" s="4">
        <v>1673.8591000000001</v>
      </c>
    </row>
    <row r="613" spans="1:5">
      <c r="A613" s="4" t="s">
        <v>1317</v>
      </c>
      <c r="B613" s="4" t="s">
        <v>4</v>
      </c>
      <c r="C613" s="5" t="s">
        <v>1318</v>
      </c>
      <c r="D613" s="11">
        <v>19</v>
      </c>
      <c r="E613" s="4">
        <v>1685.8954900000001</v>
      </c>
    </row>
    <row r="614" spans="1:5">
      <c r="A614" s="4" t="s">
        <v>1319</v>
      </c>
      <c r="B614" s="4" t="s">
        <v>4</v>
      </c>
      <c r="C614" s="5" t="s">
        <v>1320</v>
      </c>
      <c r="D614" s="11">
        <v>19</v>
      </c>
      <c r="E614" s="4">
        <v>1689.77001</v>
      </c>
    </row>
    <row r="615" spans="1:5">
      <c r="A615" s="4" t="s">
        <v>1321</v>
      </c>
      <c r="B615" s="4" t="s">
        <v>4</v>
      </c>
      <c r="C615" s="5" t="s">
        <v>1322</v>
      </c>
      <c r="D615" s="11">
        <v>19</v>
      </c>
      <c r="E615" s="4">
        <v>1702.8380300000001</v>
      </c>
    </row>
    <row r="616" spans="1:5">
      <c r="A616" s="4" t="s">
        <v>1323</v>
      </c>
      <c r="B616" s="4" t="s">
        <v>18</v>
      </c>
      <c r="C616" s="5" t="s">
        <v>1324</v>
      </c>
      <c r="D616" s="11">
        <v>16</v>
      </c>
      <c r="E616" s="4">
        <v>1704.8828599999999</v>
      </c>
    </row>
    <row r="617" spans="1:5">
      <c r="A617" s="4" t="s">
        <v>1325</v>
      </c>
      <c r="B617" s="4" t="s">
        <v>4</v>
      </c>
      <c r="C617" s="5" t="s">
        <v>1326</v>
      </c>
      <c r="D617" s="11">
        <v>18</v>
      </c>
      <c r="E617" s="4">
        <v>1708.8234400000001</v>
      </c>
    </row>
    <row r="618" spans="1:5">
      <c r="A618" s="4" t="s">
        <v>1327</v>
      </c>
      <c r="B618" s="4" t="s">
        <v>6</v>
      </c>
      <c r="C618" s="5" t="s">
        <v>1328</v>
      </c>
      <c r="D618" s="11">
        <v>15</v>
      </c>
      <c r="E618" s="4">
        <v>1712.96659</v>
      </c>
    </row>
    <row r="619" spans="1:5">
      <c r="A619" s="4" t="s">
        <v>1329</v>
      </c>
      <c r="B619" s="4" t="s">
        <v>5</v>
      </c>
      <c r="C619" s="5" t="s">
        <v>1330</v>
      </c>
      <c r="D619" s="11">
        <v>19</v>
      </c>
      <c r="E619" s="4">
        <v>1714.81288</v>
      </c>
    </row>
    <row r="620" spans="1:5">
      <c r="A620" s="4" t="s">
        <v>1331</v>
      </c>
      <c r="B620" s="4" t="s">
        <v>4</v>
      </c>
      <c r="C620" s="5" t="s">
        <v>1332</v>
      </c>
      <c r="D620" s="11">
        <v>20</v>
      </c>
      <c r="E620" s="4">
        <v>1717.8377</v>
      </c>
    </row>
    <row r="621" spans="1:5">
      <c r="A621" s="4" t="s">
        <v>1333</v>
      </c>
      <c r="B621" s="4" t="s">
        <v>6</v>
      </c>
      <c r="C621" s="5" t="s">
        <v>1334</v>
      </c>
      <c r="D621" s="11">
        <v>16</v>
      </c>
      <c r="E621" s="4">
        <v>1717.9144900000001</v>
      </c>
    </row>
    <row r="622" spans="1:5">
      <c r="A622" s="4" t="s">
        <v>1335</v>
      </c>
      <c r="B622" s="4" t="s">
        <v>7</v>
      </c>
      <c r="C622" s="5" t="s">
        <v>1336</v>
      </c>
      <c r="D622" s="11">
        <v>15</v>
      </c>
      <c r="E622" s="4">
        <v>1719.87129</v>
      </c>
    </row>
    <row r="623" spans="1:5">
      <c r="A623" s="4" t="s">
        <v>1337</v>
      </c>
      <c r="B623" s="4" t="s">
        <v>4</v>
      </c>
      <c r="C623" s="5" t="s">
        <v>1338</v>
      </c>
      <c r="D623" s="11">
        <v>18</v>
      </c>
      <c r="E623" s="4">
        <v>1722.8716400000001</v>
      </c>
    </row>
    <row r="624" spans="1:5">
      <c r="A624" s="4" t="s">
        <v>1339</v>
      </c>
      <c r="B624" s="4" t="s">
        <v>42</v>
      </c>
      <c r="C624" s="5" t="s">
        <v>1340</v>
      </c>
      <c r="D624" s="11">
        <v>19</v>
      </c>
      <c r="E624" s="4">
        <v>1726.84926</v>
      </c>
    </row>
    <row r="625" spans="1:5">
      <c r="A625" s="4" t="s">
        <v>1341</v>
      </c>
      <c r="B625" s="4" t="s">
        <v>7</v>
      </c>
      <c r="C625" s="5" t="s">
        <v>1342</v>
      </c>
      <c r="D625" s="11">
        <v>15</v>
      </c>
      <c r="E625" s="4">
        <v>1728.92914</v>
      </c>
    </row>
    <row r="626" spans="1:5">
      <c r="A626" s="4" t="s">
        <v>1343</v>
      </c>
      <c r="B626" s="4" t="s">
        <v>4</v>
      </c>
      <c r="C626" s="5" t="s">
        <v>1344</v>
      </c>
      <c r="D626" s="11">
        <v>19</v>
      </c>
      <c r="E626" s="4">
        <v>1737.79114</v>
      </c>
    </row>
    <row r="627" spans="1:5">
      <c r="A627" s="4" t="s">
        <v>1345</v>
      </c>
      <c r="B627" s="4" t="s">
        <v>4</v>
      </c>
      <c r="C627" s="5" t="s">
        <v>1346</v>
      </c>
      <c r="D627" s="11">
        <v>20</v>
      </c>
      <c r="E627" s="4">
        <v>1746.7914700000001</v>
      </c>
    </row>
    <row r="628" spans="1:5">
      <c r="A628" s="4" t="s">
        <v>1347</v>
      </c>
      <c r="B628" s="4" t="s">
        <v>26</v>
      </c>
      <c r="C628" s="5" t="s">
        <v>1348</v>
      </c>
      <c r="D628" s="11">
        <v>16</v>
      </c>
      <c r="E628" s="4">
        <v>1748.9302</v>
      </c>
    </row>
    <row r="629" spans="1:5">
      <c r="A629" s="4" t="s">
        <v>1349</v>
      </c>
      <c r="B629" s="4" t="s">
        <v>4</v>
      </c>
      <c r="C629" s="5" t="s">
        <v>1350</v>
      </c>
      <c r="D629" s="11">
        <v>20</v>
      </c>
      <c r="E629" s="4">
        <v>1751.89482</v>
      </c>
    </row>
    <row r="630" spans="1:5">
      <c r="A630" s="4" t="s">
        <v>1351</v>
      </c>
      <c r="B630" s="4" t="s">
        <v>32</v>
      </c>
      <c r="C630" s="5" t="s">
        <v>1352</v>
      </c>
      <c r="D630" s="11">
        <v>16</v>
      </c>
      <c r="E630" s="4">
        <v>1753.7788399999999</v>
      </c>
    </row>
    <row r="631" spans="1:5">
      <c r="A631" s="4" t="s">
        <v>1353</v>
      </c>
      <c r="B631" s="4" t="s">
        <v>5</v>
      </c>
      <c r="C631" s="5" t="s">
        <v>1354</v>
      </c>
      <c r="D631" s="11">
        <v>19</v>
      </c>
      <c r="E631" s="4">
        <v>1760.89113</v>
      </c>
    </row>
    <row r="632" spans="1:5">
      <c r="A632" s="4" t="s">
        <v>1355</v>
      </c>
      <c r="B632" s="4" t="s">
        <v>5</v>
      </c>
      <c r="C632" s="5" t="s">
        <v>1356</v>
      </c>
      <c r="D632" s="11">
        <v>20</v>
      </c>
      <c r="E632" s="4">
        <v>1774.8115400000002</v>
      </c>
    </row>
    <row r="633" spans="1:5">
      <c r="A633" s="4" t="s">
        <v>1357</v>
      </c>
      <c r="B633" s="4" t="s">
        <v>4</v>
      </c>
      <c r="C633" s="5" t="s">
        <v>1358</v>
      </c>
      <c r="D633" s="11">
        <v>16</v>
      </c>
      <c r="E633" s="4">
        <v>1778.86933</v>
      </c>
    </row>
    <row r="634" spans="1:5">
      <c r="A634" s="4" t="s">
        <v>1359</v>
      </c>
      <c r="B634" s="4" t="s">
        <v>5</v>
      </c>
      <c r="C634" s="5" t="s">
        <v>1360</v>
      </c>
      <c r="D634" s="11">
        <v>21</v>
      </c>
      <c r="E634" s="4">
        <v>1778.9421</v>
      </c>
    </row>
    <row r="635" spans="1:5">
      <c r="A635" s="4" t="s">
        <v>1361</v>
      </c>
      <c r="B635" s="4" t="s">
        <v>4</v>
      </c>
      <c r="C635" s="5" t="s">
        <v>1362</v>
      </c>
      <c r="D635" s="11">
        <v>22</v>
      </c>
      <c r="E635" s="4">
        <v>1780.87375</v>
      </c>
    </row>
    <row r="636" spans="1:5">
      <c r="A636" s="4" t="s">
        <v>1363</v>
      </c>
      <c r="B636" s="4" t="s">
        <v>4</v>
      </c>
      <c r="C636" s="5" t="s">
        <v>1364</v>
      </c>
      <c r="D636" s="11">
        <v>21</v>
      </c>
      <c r="E636" s="4">
        <v>1787.8795600000001</v>
      </c>
    </row>
    <row r="637" spans="1:5">
      <c r="A637" s="4" t="s">
        <v>1365</v>
      </c>
      <c r="B637" s="4" t="s">
        <v>4</v>
      </c>
      <c r="C637" s="5" t="s">
        <v>1366</v>
      </c>
      <c r="D637" s="11">
        <v>21</v>
      </c>
      <c r="E637" s="4">
        <v>1788.87481</v>
      </c>
    </row>
    <row r="638" spans="1:5">
      <c r="A638" s="4" t="s">
        <v>1367</v>
      </c>
      <c r="B638" s="4" t="s">
        <v>6</v>
      </c>
      <c r="C638" s="5" t="s">
        <v>1368</v>
      </c>
      <c r="D638" s="11">
        <v>16</v>
      </c>
      <c r="E638" s="4">
        <v>1793.8941500000001</v>
      </c>
    </row>
    <row r="639" spans="1:5">
      <c r="A639" s="4" t="s">
        <v>1369</v>
      </c>
      <c r="B639" s="4" t="s">
        <v>4</v>
      </c>
      <c r="C639" s="5" t="s">
        <v>1370</v>
      </c>
      <c r="D639" s="11">
        <v>20</v>
      </c>
      <c r="E639" s="4">
        <v>1800.9224300000001</v>
      </c>
    </row>
    <row r="640" spans="1:5">
      <c r="A640" s="4" t="s">
        <v>1371</v>
      </c>
      <c r="B640" s="4" t="s">
        <v>19</v>
      </c>
      <c r="C640" s="5" t="s">
        <v>1372</v>
      </c>
      <c r="D640" s="11">
        <v>16</v>
      </c>
      <c r="E640" s="4">
        <v>1800.9264499999999</v>
      </c>
    </row>
    <row r="641" spans="1:5">
      <c r="A641" s="4" t="s">
        <v>1373</v>
      </c>
      <c r="B641" s="4" t="s">
        <v>15</v>
      </c>
      <c r="C641" s="5" t="s">
        <v>1374</v>
      </c>
      <c r="D641" s="11">
        <v>16</v>
      </c>
      <c r="E641" s="4">
        <v>1804.9829</v>
      </c>
    </row>
    <row r="642" spans="1:5">
      <c r="A642" s="4" t="s">
        <v>1375</v>
      </c>
      <c r="B642" s="4" t="s">
        <v>7</v>
      </c>
      <c r="C642" s="5" t="s">
        <v>1376</v>
      </c>
      <c r="D642" s="11">
        <v>16</v>
      </c>
      <c r="E642" s="4">
        <v>1806.9033200000001</v>
      </c>
    </row>
    <row r="643" spans="1:5">
      <c r="A643" s="4" t="s">
        <v>1377</v>
      </c>
      <c r="B643" s="4" t="s">
        <v>5</v>
      </c>
      <c r="C643" s="5" t="s">
        <v>1378</v>
      </c>
      <c r="D643" s="11">
        <v>18</v>
      </c>
      <c r="E643" s="4">
        <v>1810.9027599999999</v>
      </c>
    </row>
    <row r="644" spans="1:5">
      <c r="A644" s="4" t="s">
        <v>1379</v>
      </c>
      <c r="B644" s="4" t="s">
        <v>16</v>
      </c>
      <c r="C644" s="5" t="s">
        <v>1380</v>
      </c>
      <c r="D644" s="11">
        <v>15</v>
      </c>
      <c r="E644" s="4">
        <v>1811.85843</v>
      </c>
    </row>
    <row r="645" spans="1:5">
      <c r="A645" s="4" t="s">
        <v>1381</v>
      </c>
      <c r="B645" s="4" t="s">
        <v>39</v>
      </c>
      <c r="C645" s="5" t="s">
        <v>1382</v>
      </c>
      <c r="D645" s="11">
        <v>18</v>
      </c>
      <c r="E645" s="4">
        <v>1821.92545</v>
      </c>
    </row>
    <row r="646" spans="1:5">
      <c r="A646" s="4" t="s">
        <v>1383</v>
      </c>
      <c r="B646" s="4" t="s">
        <v>4</v>
      </c>
      <c r="C646" s="5" t="s">
        <v>1384</v>
      </c>
      <c r="D646" s="11">
        <v>21</v>
      </c>
      <c r="E646" s="4">
        <v>1830.89661</v>
      </c>
    </row>
    <row r="647" spans="1:5">
      <c r="A647" s="4" t="s">
        <v>1385</v>
      </c>
      <c r="B647" s="4" t="s">
        <v>27</v>
      </c>
      <c r="C647" s="5" t="s">
        <v>1386</v>
      </c>
      <c r="D647" s="11">
        <v>16</v>
      </c>
      <c r="E647" s="4">
        <v>1832.88392</v>
      </c>
    </row>
    <row r="648" spans="1:5">
      <c r="A648" s="4" t="s">
        <v>1387</v>
      </c>
      <c r="B648" s="4" t="s">
        <v>10</v>
      </c>
      <c r="C648" s="5" t="s">
        <v>1388</v>
      </c>
      <c r="D648" s="11">
        <v>17</v>
      </c>
      <c r="E648" s="4">
        <v>1848.94624</v>
      </c>
    </row>
    <row r="649" spans="1:5">
      <c r="A649" s="4" t="s">
        <v>1389</v>
      </c>
      <c r="B649" s="4" t="s">
        <v>19</v>
      </c>
      <c r="C649" s="5" t="s">
        <v>1390</v>
      </c>
      <c r="D649" s="11">
        <v>18</v>
      </c>
      <c r="E649" s="4">
        <v>1851.84548</v>
      </c>
    </row>
    <row r="650" spans="1:5">
      <c r="A650" s="4" t="s">
        <v>1391</v>
      </c>
      <c r="B650" s="4" t="s">
        <v>4</v>
      </c>
      <c r="C650" s="5" t="s">
        <v>1392</v>
      </c>
      <c r="D650" s="11">
        <v>21</v>
      </c>
      <c r="E650" s="4">
        <v>1857.94389</v>
      </c>
    </row>
    <row r="651" spans="1:5">
      <c r="A651" s="4" t="s">
        <v>1393</v>
      </c>
      <c r="B651" s="4" t="s">
        <v>42</v>
      </c>
      <c r="C651" s="5" t="s">
        <v>1394</v>
      </c>
      <c r="D651" s="11">
        <v>20</v>
      </c>
      <c r="E651" s="4">
        <v>1866.9615200000001</v>
      </c>
    </row>
    <row r="652" spans="1:5">
      <c r="A652" s="4" t="s">
        <v>1395</v>
      </c>
      <c r="B652" s="4" t="s">
        <v>4</v>
      </c>
      <c r="C652" s="5" t="s">
        <v>1396</v>
      </c>
      <c r="D652" s="11">
        <v>21</v>
      </c>
      <c r="E652" s="4">
        <v>1874.88644</v>
      </c>
    </row>
    <row r="653" spans="1:5">
      <c r="A653" s="4" t="s">
        <v>1397</v>
      </c>
      <c r="B653" s="4" t="s">
        <v>29</v>
      </c>
      <c r="C653" s="5" t="s">
        <v>1398</v>
      </c>
      <c r="D653" s="11">
        <v>18</v>
      </c>
      <c r="E653" s="4">
        <v>1888.8870100000001</v>
      </c>
    </row>
    <row r="654" spans="1:5">
      <c r="A654" s="4" t="s">
        <v>1399</v>
      </c>
      <c r="B654" s="4" t="s">
        <v>11</v>
      </c>
      <c r="C654" s="5" t="s">
        <v>1400</v>
      </c>
      <c r="D654" s="11">
        <v>21</v>
      </c>
      <c r="E654" s="4">
        <v>1894.87627</v>
      </c>
    </row>
    <row r="655" spans="1:5">
      <c r="A655" s="4" t="s">
        <v>1401</v>
      </c>
      <c r="B655" s="4" t="s">
        <v>9</v>
      </c>
      <c r="C655" s="5" t="s">
        <v>1402</v>
      </c>
      <c r="D655" s="11">
        <v>17</v>
      </c>
      <c r="E655" s="4">
        <v>1904.9949300000001</v>
      </c>
    </row>
    <row r="656" spans="1:5">
      <c r="A656" s="4" t="s">
        <v>1403</v>
      </c>
      <c r="B656" s="4" t="s">
        <v>4</v>
      </c>
      <c r="C656" s="5" t="s">
        <v>1404</v>
      </c>
      <c r="D656" s="11">
        <v>20</v>
      </c>
      <c r="E656" s="4">
        <v>1907.95552</v>
      </c>
    </row>
    <row r="657" spans="1:5">
      <c r="A657" s="4" t="s">
        <v>1405</v>
      </c>
      <c r="B657" s="4" t="s">
        <v>5</v>
      </c>
      <c r="C657" s="5" t="s">
        <v>1406</v>
      </c>
      <c r="D657" s="11">
        <v>21</v>
      </c>
      <c r="E657" s="4">
        <v>1914.9653600000001</v>
      </c>
    </row>
    <row r="658" spans="1:5">
      <c r="A658" s="4" t="s">
        <v>1407</v>
      </c>
      <c r="B658" s="4" t="s">
        <v>15</v>
      </c>
      <c r="C658" s="5" t="s">
        <v>1408</v>
      </c>
      <c r="D658" s="11">
        <v>17</v>
      </c>
      <c r="E658" s="4">
        <v>1917.9101900000001</v>
      </c>
    </row>
    <row r="659" spans="1:5">
      <c r="A659" s="4" t="s">
        <v>1409</v>
      </c>
      <c r="B659" s="4" t="s">
        <v>45</v>
      </c>
      <c r="C659" s="5" t="s">
        <v>1410</v>
      </c>
      <c r="D659" s="11">
        <v>16</v>
      </c>
      <c r="E659" s="4">
        <v>1931.9622300000001</v>
      </c>
    </row>
    <row r="660" spans="1:5">
      <c r="A660" s="4" t="s">
        <v>1411</v>
      </c>
      <c r="B660" s="4" t="s">
        <v>4</v>
      </c>
      <c r="C660" s="5" t="s">
        <v>1412</v>
      </c>
      <c r="D660" s="11">
        <v>22</v>
      </c>
      <c r="E660" s="4">
        <v>1944.9759200000001</v>
      </c>
    </row>
    <row r="661" spans="1:5">
      <c r="A661" s="4" t="s">
        <v>1413</v>
      </c>
      <c r="B661" s="4" t="s">
        <v>9</v>
      </c>
      <c r="C661" s="5" t="s">
        <v>1414</v>
      </c>
      <c r="D661" s="11">
        <v>17</v>
      </c>
      <c r="E661" s="4">
        <v>1947.8949500000001</v>
      </c>
    </row>
    <row r="662" spans="1:5">
      <c r="A662" s="4" t="s">
        <v>1415</v>
      </c>
      <c r="B662" s="4" t="s">
        <v>4</v>
      </c>
      <c r="C662" s="5" t="s">
        <v>1416</v>
      </c>
      <c r="D662" s="11">
        <v>21</v>
      </c>
      <c r="E662" s="4">
        <v>1967.9402600000001</v>
      </c>
    </row>
    <row r="663" spans="1:5">
      <c r="A663" s="4" t="s">
        <v>1417</v>
      </c>
      <c r="B663" s="4" t="s">
        <v>6</v>
      </c>
      <c r="C663" s="5" t="s">
        <v>1418</v>
      </c>
      <c r="D663" s="11">
        <v>18</v>
      </c>
      <c r="E663" s="4">
        <v>1968.98984</v>
      </c>
    </row>
    <row r="664" spans="1:5">
      <c r="A664" s="4" t="s">
        <v>1419</v>
      </c>
      <c r="B664" s="4" t="s">
        <v>19</v>
      </c>
      <c r="C664" s="5" t="s">
        <v>1420</v>
      </c>
      <c r="D664" s="11">
        <v>18</v>
      </c>
      <c r="E664" s="4">
        <v>1970.9691</v>
      </c>
    </row>
    <row r="665" spans="1:5">
      <c r="A665" s="4" t="s">
        <v>1421</v>
      </c>
      <c r="B665" s="4" t="s">
        <v>16</v>
      </c>
      <c r="C665" s="5" t="s">
        <v>1422</v>
      </c>
      <c r="D665" s="11">
        <v>17</v>
      </c>
      <c r="E665" s="4">
        <v>1981.96396</v>
      </c>
    </row>
    <row r="666" spans="1:5">
      <c r="A666" s="4" t="s">
        <v>1423</v>
      </c>
      <c r="B666" s="4" t="s">
        <v>4</v>
      </c>
      <c r="C666" s="5" t="s">
        <v>1424</v>
      </c>
      <c r="D666" s="11">
        <v>21</v>
      </c>
      <c r="E666" s="4">
        <v>1986.97525</v>
      </c>
    </row>
    <row r="667" spans="1:5">
      <c r="A667" s="4" t="s">
        <v>1425</v>
      </c>
      <c r="B667" s="4" t="s">
        <v>19</v>
      </c>
      <c r="C667" s="5" t="s">
        <v>1426</v>
      </c>
      <c r="D667" s="11">
        <v>19</v>
      </c>
      <c r="E667" s="4">
        <v>1998.9139</v>
      </c>
    </row>
    <row r="668" spans="1:5">
      <c r="A668" s="4" t="s">
        <v>1427</v>
      </c>
      <c r="B668" s="4" t="s">
        <v>4</v>
      </c>
      <c r="C668" s="5" t="s">
        <v>1428</v>
      </c>
      <c r="D668" s="11">
        <v>20</v>
      </c>
      <c r="E668" s="4">
        <v>2000.96191</v>
      </c>
    </row>
    <row r="669" spans="1:5">
      <c r="A669" s="4" t="s">
        <v>1429</v>
      </c>
      <c r="B669" s="4" t="s">
        <v>63</v>
      </c>
      <c r="C669" s="5" t="s">
        <v>1430</v>
      </c>
      <c r="D669" s="11">
        <v>21</v>
      </c>
      <c r="E669" s="4">
        <v>2029.9837500000001</v>
      </c>
    </row>
    <row r="670" spans="1:5">
      <c r="A670" s="4" t="s">
        <v>1431</v>
      </c>
      <c r="B670" s="4" t="s">
        <v>4</v>
      </c>
      <c r="C670" s="5" t="s">
        <v>1432</v>
      </c>
      <c r="D670" s="11">
        <v>21</v>
      </c>
      <c r="E670" s="4">
        <v>2057.9833699999999</v>
      </c>
    </row>
    <row r="671" spans="1:5">
      <c r="A671" s="4" t="s">
        <v>1433</v>
      </c>
      <c r="B671" s="4" t="s">
        <v>4</v>
      </c>
      <c r="C671" s="5" t="s">
        <v>1434</v>
      </c>
      <c r="D671" s="11">
        <v>21</v>
      </c>
      <c r="E671" s="4">
        <v>2064.9566399999999</v>
      </c>
    </row>
    <row r="672" spans="1:5">
      <c r="A672" s="4" t="s">
        <v>1435</v>
      </c>
      <c r="B672" s="4" t="s">
        <v>19</v>
      </c>
      <c r="C672" s="6" t="s">
        <v>1436</v>
      </c>
      <c r="D672" s="11">
        <v>19</v>
      </c>
      <c r="E672" s="4">
        <v>2069.1150400000001</v>
      </c>
    </row>
    <row r="673" spans="1:5">
      <c r="A673" s="4" t="s">
        <v>1437</v>
      </c>
      <c r="B673" s="4" t="s">
        <v>4</v>
      </c>
      <c r="C673" s="5" t="s">
        <v>1438</v>
      </c>
      <c r="D673" s="11">
        <v>24</v>
      </c>
      <c r="E673" s="4">
        <v>2072.0028600000001</v>
      </c>
    </row>
    <row r="674" spans="1:5">
      <c r="A674" s="4" t="s">
        <v>1439</v>
      </c>
      <c r="B674" s="4" t="s">
        <v>4</v>
      </c>
      <c r="C674" s="5" t="s">
        <v>1440</v>
      </c>
      <c r="D674" s="11">
        <v>26</v>
      </c>
      <c r="E674" s="4">
        <v>2120.0644000000002</v>
      </c>
    </row>
    <row r="675" spans="1:5">
      <c r="A675" s="4" t="s">
        <v>1441</v>
      </c>
      <c r="B675" s="4" t="s">
        <v>7</v>
      </c>
      <c r="C675" s="5" t="s">
        <v>1442</v>
      </c>
      <c r="D675" s="11">
        <v>19</v>
      </c>
      <c r="E675" s="4">
        <v>2147.15076</v>
      </c>
    </row>
    <row r="676" spans="1:5">
      <c r="A676" s="4" t="s">
        <v>1443</v>
      </c>
      <c r="B676" s="4" t="s">
        <v>4</v>
      </c>
      <c r="C676" s="5" t="s">
        <v>1444</v>
      </c>
      <c r="D676" s="11">
        <v>27</v>
      </c>
      <c r="E676" s="4">
        <v>2231.1328199999998</v>
      </c>
    </row>
    <row r="677" spans="1:5">
      <c r="A677" s="4" t="s">
        <v>1445</v>
      </c>
      <c r="B677" s="4" t="s">
        <v>4</v>
      </c>
      <c r="C677" s="5" t="s">
        <v>1446</v>
      </c>
      <c r="D677" s="11">
        <v>26</v>
      </c>
      <c r="E677" s="4">
        <v>2270.10331</v>
      </c>
    </row>
    <row r="678" spans="1:5">
      <c r="A678" s="4" t="s">
        <v>1447</v>
      </c>
      <c r="B678" s="4" t="s">
        <v>4</v>
      </c>
      <c r="C678" s="5" t="s">
        <v>1448</v>
      </c>
      <c r="D678" s="11">
        <v>27</v>
      </c>
      <c r="E678" s="4">
        <v>2347.2138599999998</v>
      </c>
    </row>
    <row r="679" spans="1:5">
      <c r="A679" s="4" t="s">
        <v>1449</v>
      </c>
      <c r="B679" s="4" t="s">
        <v>5</v>
      </c>
      <c r="C679" s="5" t="s">
        <v>1450</v>
      </c>
      <c r="D679" s="11">
        <v>27</v>
      </c>
      <c r="E679" s="4">
        <v>2428.2564499999999</v>
      </c>
    </row>
    <row r="680" spans="1:5">
      <c r="A680" s="4" t="s">
        <v>1451</v>
      </c>
      <c r="B680" s="4" t="s">
        <v>4</v>
      </c>
      <c r="C680" s="5" t="s">
        <v>1452</v>
      </c>
      <c r="D680" s="11">
        <v>29</v>
      </c>
      <c r="E680" s="4">
        <v>2448.2139200000001</v>
      </c>
    </row>
    <row r="681" spans="1:5">
      <c r="A681" s="4" t="s">
        <v>1453</v>
      </c>
      <c r="B681" s="4" t="s">
        <v>5</v>
      </c>
      <c r="C681" s="5" t="s">
        <v>1454</v>
      </c>
      <c r="D681" s="11">
        <v>27</v>
      </c>
      <c r="E681" s="4">
        <v>2450.2408</v>
      </c>
    </row>
    <row r="682" spans="1:5">
      <c r="A682" s="4" t="s">
        <v>1455</v>
      </c>
      <c r="B682" s="4" t="s">
        <v>4</v>
      </c>
      <c r="C682" s="5" t="s">
        <v>1456</v>
      </c>
      <c r="D682" s="11">
        <v>28</v>
      </c>
      <c r="E682" s="4">
        <v>2452.17245</v>
      </c>
    </row>
    <row r="683" spans="1:5">
      <c r="A683" s="4" t="s">
        <v>1457</v>
      </c>
      <c r="B683" s="4" t="s">
        <v>4</v>
      </c>
      <c r="C683" s="5" t="s">
        <v>1458</v>
      </c>
      <c r="D683" s="11">
        <v>25</v>
      </c>
      <c r="E683" s="4">
        <v>2549.2213700000002</v>
      </c>
    </row>
    <row r="684" spans="1:5">
      <c r="A684" s="4" t="s">
        <v>1459</v>
      </c>
      <c r="B684" s="4" t="s">
        <v>4</v>
      </c>
      <c r="C684" s="5" t="s">
        <v>1460</v>
      </c>
      <c r="D684" s="11">
        <v>29</v>
      </c>
      <c r="E684" s="4">
        <v>2554.2517600000001</v>
      </c>
    </row>
    <row r="685" spans="1:5">
      <c r="A685" s="4" t="s">
        <v>1461</v>
      </c>
      <c r="B685" s="4" t="s">
        <v>5</v>
      </c>
      <c r="C685" s="5" t="s">
        <v>1462</v>
      </c>
      <c r="D685" s="11">
        <v>28</v>
      </c>
      <c r="E685" s="4">
        <v>2564.2837300000001</v>
      </c>
    </row>
    <row r="686" spans="1:5">
      <c r="A686" s="4" t="s">
        <v>1463</v>
      </c>
      <c r="B686" s="4" t="s">
        <v>18</v>
      </c>
      <c r="C686" s="5" t="s">
        <v>1464</v>
      </c>
      <c r="D686" s="11">
        <v>24</v>
      </c>
      <c r="E686" s="4">
        <v>2579.30134</v>
      </c>
    </row>
    <row r="687" spans="1:5">
      <c r="A687" s="4" t="s">
        <v>1465</v>
      </c>
      <c r="B687" s="4" t="s">
        <v>4</v>
      </c>
      <c r="C687" s="5" t="s">
        <v>1466</v>
      </c>
      <c r="D687" s="11">
        <v>30</v>
      </c>
      <c r="E687" s="4">
        <v>2656.26233</v>
      </c>
    </row>
    <row r="688" spans="1:5">
      <c r="A688" s="4" t="s">
        <v>1467</v>
      </c>
      <c r="B688" s="4" t="s">
        <v>5</v>
      </c>
      <c r="C688" s="5" t="s">
        <v>1468</v>
      </c>
      <c r="D688" s="11">
        <v>29</v>
      </c>
      <c r="E688" s="4">
        <v>2701.3426399999998</v>
      </c>
    </row>
    <row r="689" spans="1:5">
      <c r="A689" s="4" t="s">
        <v>1469</v>
      </c>
      <c r="B689" s="4" t="s">
        <v>4</v>
      </c>
      <c r="C689" s="5" t="s">
        <v>1470</v>
      </c>
      <c r="D689" s="11">
        <v>31</v>
      </c>
      <c r="E689" s="4">
        <v>2762.3954100000001</v>
      </c>
    </row>
    <row r="690" spans="1:5">
      <c r="A690" s="4" t="s">
        <v>1471</v>
      </c>
      <c r="B690" s="4" t="s">
        <v>4</v>
      </c>
      <c r="C690" s="5" t="s">
        <v>1472</v>
      </c>
      <c r="D690" s="11">
        <v>33</v>
      </c>
      <c r="E690" s="4">
        <v>2831.3944000000001</v>
      </c>
    </row>
    <row r="691" spans="1:5">
      <c r="A691" s="4" t="s">
        <v>1473</v>
      </c>
      <c r="B691" s="4" t="s">
        <v>4</v>
      </c>
      <c r="C691" s="5" t="s">
        <v>1474</v>
      </c>
      <c r="D691" s="11">
        <v>33</v>
      </c>
      <c r="E691" s="4">
        <v>2850.4253699999999</v>
      </c>
    </row>
    <row r="692" spans="1:5">
      <c r="A692" s="4" t="s">
        <v>1475</v>
      </c>
      <c r="B692" s="4" t="s">
        <v>37</v>
      </c>
      <c r="C692" s="5" t="s">
        <v>1476</v>
      </c>
      <c r="D692" s="11">
        <v>27</v>
      </c>
      <c r="E692" s="4">
        <v>2996.44958</v>
      </c>
    </row>
    <row r="693" spans="1:5">
      <c r="A693" s="4" t="s">
        <v>1477</v>
      </c>
      <c r="B693" s="4" t="s">
        <v>4</v>
      </c>
      <c r="C693" s="5" t="s">
        <v>1478</v>
      </c>
      <c r="D693" s="11">
        <v>37</v>
      </c>
      <c r="E693" s="4">
        <v>3244.5966800000001</v>
      </c>
    </row>
    <row r="694" spans="1:5">
      <c r="A694" s="4" t="s">
        <v>1479</v>
      </c>
      <c r="B694" s="4" t="s">
        <v>37</v>
      </c>
      <c r="C694" s="5" t="s">
        <v>1480</v>
      </c>
      <c r="D694" s="11">
        <v>31</v>
      </c>
      <c r="E694" s="4">
        <v>3253.77243</v>
      </c>
    </row>
  </sheetData>
  <sortState xmlns:xlrd2="http://schemas.microsoft.com/office/spreadsheetml/2017/richdata2" ref="A2:E694">
    <sortCondition ref="E596:E694"/>
  </sortState>
  <phoneticPr fontId="1" type="noConversion"/>
  <conditionalFormatting sqref="A1:A599 A601:A1048576">
    <cfRule type="duplicateValues" dxfId="1" priority="2"/>
  </conditionalFormatting>
  <conditionalFormatting sqref="A600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teins</vt:lpstr>
      <vt:lpstr>Peptid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20230403-digested and not digested EJ samples-10k.pdResult using Thermo Proteome Discoverer 2.5.0.400</dc:description>
  <cp:lastModifiedBy>jinju zhang</cp:lastModifiedBy>
  <dcterms:modified xsi:type="dcterms:W3CDTF">2024-05-03T08:48:38Z</dcterms:modified>
</cp:coreProperties>
</file>